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3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ric\BilayerTracking_CollectedStuff\Figs_n_Data_revised\manuscript\nature_methods_submission\final_submission\Extended_data_figures\"/>
    </mc:Choice>
  </mc:AlternateContent>
  <xr:revisionPtr revIDLastSave="0" documentId="13_ncr:1_{8FC36123-D607-4F42-9509-E997434A436D}" xr6:coauthVersionLast="36" xr6:coauthVersionMax="36" xr10:uidLastSave="{00000000-0000-0000-0000-000000000000}"/>
  <bookViews>
    <workbookView xWindow="-120" yWindow="-120" windowWidth="29040" windowHeight="18240" xr2:uid="{00000000-000D-0000-FFFF-FFFF00000000}"/>
  </bookViews>
  <sheets>
    <sheet name="ExtFig5_plot" sheetId="1" r:id="rId1"/>
    <sheet name="ExtFig5_data" sheetId="2" r:id="rId2"/>
  </sheets>
  <calcPr calcId="191029"/>
</workbook>
</file>

<file path=xl/calcChain.xml><?xml version="1.0" encoding="utf-8"?>
<calcChain xmlns="http://schemas.openxmlformats.org/spreadsheetml/2006/main">
  <c r="T342" i="2" l="1"/>
  <c r="T264" i="2"/>
  <c r="T123" i="2"/>
  <c r="S105" i="2"/>
  <c r="T98" i="2"/>
  <c r="S91" i="2"/>
  <c r="U40" i="2"/>
  <c r="T37" i="2"/>
  <c r="P46" i="2"/>
  <c r="Q21" i="2"/>
  <c r="M40" i="2"/>
  <c r="M25" i="2"/>
  <c r="N24" i="2"/>
  <c r="M9" i="2"/>
  <c r="K59" i="2"/>
  <c r="L7" i="2"/>
  <c r="D39" i="2"/>
  <c r="E33" i="2"/>
  <c r="F31" i="2"/>
  <c r="F14" i="2"/>
  <c r="C18" i="2"/>
  <c r="A13" i="2"/>
  <c r="F5" i="1" l="1"/>
  <c r="F4" i="1"/>
  <c r="F3" i="1"/>
</calcChain>
</file>

<file path=xl/sharedStrings.xml><?xml version="1.0" encoding="utf-8"?>
<sst xmlns="http://schemas.openxmlformats.org/spreadsheetml/2006/main" count="39" uniqueCount="21">
  <si>
    <r>
      <t>D</t>
    </r>
    <r>
      <rPr>
        <vertAlign val="subscript"/>
        <sz val="11"/>
        <color theme="1"/>
        <rFont val="Calibri"/>
        <family val="2"/>
        <scheme val="minor"/>
      </rPr>
      <t>Tetramer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>Hexamer</t>
    </r>
    <r>
      <rPr>
        <sz val="11"/>
        <color theme="1"/>
        <rFont val="Calibri"/>
        <family val="2"/>
        <scheme val="minor"/>
      </rPr>
      <t xml:space="preserve">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>Octamer</t>
    </r>
    <r>
      <rPr>
        <sz val="11"/>
        <color theme="1"/>
        <rFont val="Calibri"/>
        <family val="2"/>
        <scheme val="minor"/>
      </rPr>
      <t xml:space="preserve">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Best fit values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t>Inverse #subunits</t>
  </si>
  <si>
    <t>Measurement 1</t>
  </si>
  <si>
    <t>Measurement 2</t>
  </si>
  <si>
    <t>Measurement 3</t>
  </si>
  <si>
    <t>Measurement 4</t>
  </si>
  <si>
    <r>
      <t>D</t>
    </r>
    <r>
      <rPr>
        <vertAlign val="subscript"/>
        <sz val="11"/>
        <color theme="1"/>
        <rFont val="Calibri"/>
        <family val="2"/>
        <scheme val="minor"/>
      </rPr>
      <t>Tetramer</t>
    </r>
    <r>
      <rPr>
        <sz val="11"/>
        <color theme="1"/>
        <rFont val="Calibri"/>
        <family val="2"/>
        <scheme val="minor"/>
      </rPr>
      <t xml:space="preserve">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>Hexamer</t>
    </r>
    <r>
      <rPr>
        <sz val="11"/>
        <color theme="1"/>
        <rFont val="Calibri"/>
        <family val="2"/>
        <scheme val="minor"/>
      </rPr>
      <t xml:space="preserve">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 xml:space="preserve">Octamer </t>
    </r>
    <r>
      <rPr>
        <sz val="11"/>
        <color theme="1"/>
        <rFont val="Calibri"/>
        <family val="2"/>
        <scheme val="minor"/>
      </rPr>
      <t>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t>Measurement 5</t>
  </si>
  <si>
    <t>Measurement 6</t>
  </si>
  <si>
    <t>Measurement 7</t>
  </si>
  <si>
    <t>Missing values represent trajectories that were excluded based on the criteria described in the methods section</t>
  </si>
  <si>
    <t>Mean D values were calculated by Gaussian fitting to the distribution of D values of each species</t>
  </si>
  <si>
    <t>Species</t>
  </si>
  <si>
    <t>Tetramer</t>
  </si>
  <si>
    <t>Hexamer</t>
  </si>
  <si>
    <t>Octa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workbookViewId="0">
      <selection activeCell="D14" sqref="D14"/>
    </sheetView>
  </sheetViews>
  <sheetFormatPr defaultRowHeight="15" x14ac:dyDescent="0.25"/>
  <cols>
    <col min="1" max="10" width="20.7109375" customWidth="1"/>
  </cols>
  <sheetData>
    <row r="1" spans="1:6" s="2" customFormat="1" ht="30" customHeight="1" thickBot="1" x14ac:dyDescent="0.3">
      <c r="A1" s="2" t="s">
        <v>16</v>
      </c>
    </row>
    <row r="2" spans="1:6" ht="18.75" x14ac:dyDescent="0.35">
      <c r="A2" s="9" t="s">
        <v>0</v>
      </c>
      <c r="B2" s="10" t="s">
        <v>1</v>
      </c>
      <c r="C2" s="11" t="s">
        <v>2</v>
      </c>
      <c r="D2" s="10" t="s">
        <v>17</v>
      </c>
      <c r="E2" s="10" t="s">
        <v>3</v>
      </c>
      <c r="F2" s="11" t="s">
        <v>4</v>
      </c>
    </row>
    <row r="3" spans="1:6" x14ac:dyDescent="0.25">
      <c r="A3" s="12">
        <v>0.7409024238056352</v>
      </c>
      <c r="B3" s="6">
        <v>0.55709661817144718</v>
      </c>
      <c r="C3" s="16">
        <v>0.46390030567421459</v>
      </c>
      <c r="D3" s="6" t="s">
        <v>18</v>
      </c>
      <c r="E3" s="6">
        <v>0.81336965184600318</v>
      </c>
      <c r="F3" s="13">
        <f>1/4</f>
        <v>0.25</v>
      </c>
    </row>
    <row r="4" spans="1:6" x14ac:dyDescent="0.25">
      <c r="A4" s="12">
        <v>0.79232759864655355</v>
      </c>
      <c r="B4" s="6">
        <v>0.59905282810462357</v>
      </c>
      <c r="C4" s="16">
        <v>0.46348355692059379</v>
      </c>
      <c r="D4" s="6" t="s">
        <v>19</v>
      </c>
      <c r="E4" s="6">
        <v>0.60700996436743759</v>
      </c>
      <c r="F4" s="13">
        <f>1/6</f>
        <v>0.16666666666666666</v>
      </c>
    </row>
    <row r="5" spans="1:6" ht="15.75" thickBot="1" x14ac:dyDescent="0.3">
      <c r="A5" s="12">
        <v>0.86559008498184831</v>
      </c>
      <c r="B5" s="6">
        <v>0.60484862440110032</v>
      </c>
      <c r="C5" s="16">
        <v>0.53846153217048776</v>
      </c>
      <c r="D5" s="7" t="s">
        <v>20</v>
      </c>
      <c r="E5" s="7">
        <v>0.5038301206281548</v>
      </c>
      <c r="F5" s="15">
        <f>1/8</f>
        <v>0.125</v>
      </c>
    </row>
    <row r="6" spans="1:6" x14ac:dyDescent="0.25">
      <c r="A6" s="12">
        <v>0.80689260757332137</v>
      </c>
      <c r="B6" s="6">
        <v>0.62819606654386817</v>
      </c>
      <c r="C6" s="16">
        <v>0.55399474483241062</v>
      </c>
      <c r="D6" s="3"/>
      <c r="E6" s="3"/>
      <c r="F6" s="3"/>
    </row>
    <row r="7" spans="1:6" x14ac:dyDescent="0.25">
      <c r="A7" s="12">
        <v>0.78798940994220013</v>
      </c>
      <c r="B7" s="6">
        <v>0.64729353215994601</v>
      </c>
      <c r="C7" s="16">
        <v>0.53430107567537477</v>
      </c>
      <c r="D7" s="3"/>
      <c r="E7" s="3"/>
      <c r="F7" s="3"/>
    </row>
    <row r="8" spans="1:6" x14ac:dyDescent="0.25">
      <c r="A8" s="12">
        <v>0.8848319338335503</v>
      </c>
      <c r="B8" s="6">
        <v>0.6353946552255344</v>
      </c>
      <c r="C8" s="16">
        <v>0.44741743321769328</v>
      </c>
      <c r="D8" s="3"/>
      <c r="E8" s="3"/>
      <c r="F8" s="3"/>
    </row>
    <row r="9" spans="1:6" ht="15.75" thickBot="1" x14ac:dyDescent="0.3">
      <c r="A9" s="14">
        <v>0.78712305857272458</v>
      </c>
      <c r="B9" s="7">
        <v>0.60725353964933371</v>
      </c>
      <c r="C9" s="17">
        <v>0.48283133574216192</v>
      </c>
      <c r="D9" s="3"/>
      <c r="E9" s="3"/>
      <c r="F9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45"/>
  <sheetViews>
    <sheetView workbookViewId="0">
      <selection activeCell="D11" sqref="D11"/>
    </sheetView>
  </sheetViews>
  <sheetFormatPr defaultColWidth="20.7109375" defaultRowHeight="15" x14ac:dyDescent="0.25"/>
  <cols>
    <col min="1" max="2" width="20.7109375" style="3"/>
    <col min="3" max="3" width="20.7109375" style="4"/>
    <col min="4" max="5" width="20.7109375" style="3"/>
    <col min="6" max="6" width="20.7109375" style="4"/>
    <col min="7" max="8" width="20.7109375" style="3"/>
    <col min="9" max="9" width="20.7109375" style="4"/>
    <col min="10" max="11" width="20.7109375" style="3"/>
    <col min="12" max="12" width="20.7109375" style="4"/>
    <col min="13" max="14" width="20.7109375" style="3"/>
    <col min="15" max="15" width="20.7109375" style="4"/>
    <col min="16" max="17" width="20.7109375" style="3"/>
    <col min="18" max="18" width="20.7109375" style="4"/>
    <col min="19" max="20" width="20.7109375" style="3"/>
    <col min="21" max="21" width="20.7109375" style="4"/>
    <col min="22" max="16384" width="20.7109375" style="3"/>
  </cols>
  <sheetData>
    <row r="1" spans="1:21" s="1" customFormat="1" ht="30" customHeight="1" thickBot="1" x14ac:dyDescent="0.3">
      <c r="A1" s="1" t="s">
        <v>15</v>
      </c>
    </row>
    <row r="2" spans="1:21" s="1" customFormat="1" ht="30" customHeight="1" thickBot="1" x14ac:dyDescent="0.3">
      <c r="A2" s="19" t="s">
        <v>5</v>
      </c>
      <c r="B2" s="19"/>
      <c r="C2" s="20"/>
      <c r="D2" s="18" t="s">
        <v>6</v>
      </c>
      <c r="E2" s="19"/>
      <c r="F2" s="20"/>
      <c r="G2" s="18" t="s">
        <v>7</v>
      </c>
      <c r="H2" s="19"/>
      <c r="I2" s="20"/>
      <c r="J2" s="18" t="s">
        <v>8</v>
      </c>
      <c r="K2" s="19"/>
      <c r="L2" s="20"/>
      <c r="M2" s="18" t="s">
        <v>12</v>
      </c>
      <c r="N2" s="19"/>
      <c r="O2" s="20"/>
      <c r="P2" s="18" t="s">
        <v>13</v>
      </c>
      <c r="Q2" s="19"/>
      <c r="R2" s="20"/>
      <c r="S2" s="18" t="s">
        <v>14</v>
      </c>
      <c r="T2" s="19"/>
      <c r="U2" s="20"/>
    </row>
    <row r="3" spans="1:21" ht="18.75" x14ac:dyDescent="0.35">
      <c r="A3" s="3" t="s">
        <v>9</v>
      </c>
      <c r="B3" s="3" t="s">
        <v>10</v>
      </c>
      <c r="C3" s="4" t="s">
        <v>11</v>
      </c>
      <c r="D3" s="3" t="s">
        <v>9</v>
      </c>
      <c r="E3" s="3" t="s">
        <v>10</v>
      </c>
      <c r="F3" s="4" t="s">
        <v>11</v>
      </c>
      <c r="G3" s="3" t="s">
        <v>9</v>
      </c>
      <c r="H3" s="3" t="s">
        <v>10</v>
      </c>
      <c r="I3" s="4" t="s">
        <v>11</v>
      </c>
      <c r="J3" s="3" t="s">
        <v>9</v>
      </c>
      <c r="K3" s="3" t="s">
        <v>10</v>
      </c>
      <c r="L3" s="4" t="s">
        <v>11</v>
      </c>
      <c r="M3" s="3" t="s">
        <v>9</v>
      </c>
      <c r="N3" s="3" t="s">
        <v>10</v>
      </c>
      <c r="O3" s="4" t="s">
        <v>11</v>
      </c>
      <c r="P3" s="3" t="s">
        <v>9</v>
      </c>
      <c r="Q3" s="3" t="s">
        <v>10</v>
      </c>
      <c r="R3" s="4" t="s">
        <v>11</v>
      </c>
      <c r="S3" s="3" t="s">
        <v>9</v>
      </c>
      <c r="T3" s="3" t="s">
        <v>10</v>
      </c>
      <c r="U3" s="5" t="s">
        <v>11</v>
      </c>
    </row>
    <row r="4" spans="1:21" x14ac:dyDescent="0.25">
      <c r="A4" s="3">
        <v>0.58602152270862196</v>
      </c>
      <c r="B4" s="3">
        <v>0.52249690763043699</v>
      </c>
      <c r="C4" s="4">
        <v>0.55081551341231394</v>
      </c>
      <c r="D4" s="3">
        <v>0.89513359225750622</v>
      </c>
      <c r="E4" s="3">
        <v>0.71759934191489905</v>
      </c>
      <c r="F4" s="4">
        <v>0.47027218124618508</v>
      </c>
      <c r="G4" s="3">
        <v>0.68556719526961296</v>
      </c>
      <c r="H4" s="3">
        <v>0.67835674248239242</v>
      </c>
      <c r="I4" s="4">
        <v>0.36560380374551349</v>
      </c>
      <c r="J4" s="3">
        <v>0.83954300922006009</v>
      </c>
      <c r="K4" s="3">
        <v>0.6324535403377427</v>
      </c>
      <c r="L4" s="4">
        <v>0.51940420064315806</v>
      </c>
      <c r="M4" s="3">
        <v>0.55018751889703499</v>
      </c>
      <c r="N4" s="3">
        <v>0.60594662251035025</v>
      </c>
      <c r="O4" s="4">
        <v>0.56872555002497771</v>
      </c>
      <c r="P4" s="3">
        <v>0.61027245770396787</v>
      </c>
      <c r="Q4" s="3">
        <v>0.7933406947845193</v>
      </c>
      <c r="R4" s="4">
        <v>0.61013451727356227</v>
      </c>
      <c r="S4" s="3">
        <v>1.216557005213811</v>
      </c>
      <c r="T4" s="3">
        <v>0.70525928697537332</v>
      </c>
      <c r="U4" s="4">
        <v>0.59092559684239232</v>
      </c>
    </row>
    <row r="5" spans="1:21" x14ac:dyDescent="0.25">
      <c r="A5" s="3">
        <v>0.66645792890377575</v>
      </c>
      <c r="B5" s="3">
        <v>0.66340137808505306</v>
      </c>
      <c r="C5" s="4">
        <v>0.50447256435392573</v>
      </c>
      <c r="D5" s="3">
        <v>0.77684959459927494</v>
      </c>
      <c r="E5" s="3">
        <v>0.78971636066848783</v>
      </c>
      <c r="F5" s="4">
        <v>0.54252805092923173</v>
      </c>
      <c r="G5" s="3">
        <v>0.79870683720006497</v>
      </c>
      <c r="H5" s="3">
        <v>0.43500310877527121</v>
      </c>
      <c r="I5" s="4">
        <v>0.64930671549333452</v>
      </c>
      <c r="J5" s="3">
        <v>1.016649315252955</v>
      </c>
      <c r="K5" s="3">
        <v>0.49359529395631191</v>
      </c>
      <c r="L5" s="4">
        <v>0.64778890363661268</v>
      </c>
      <c r="M5" s="3">
        <v>0.5026383818381216</v>
      </c>
      <c r="N5" s="3">
        <v>0.50562706853212325</v>
      </c>
      <c r="O5" s="4">
        <v>0.71394892005053001</v>
      </c>
      <c r="P5" s="3">
        <v>0.86638249590521343</v>
      </c>
      <c r="Q5" s="3">
        <v>0.45827560726453292</v>
      </c>
      <c r="R5" s="4">
        <v>0.3660627521099864</v>
      </c>
      <c r="S5" s="3">
        <v>0.79390071502607817</v>
      </c>
      <c r="T5" s="3">
        <v>0.64598676414175027</v>
      </c>
      <c r="U5" s="4">
        <v>0.44799563057189029</v>
      </c>
    </row>
    <row r="6" spans="1:21" x14ac:dyDescent="0.25">
      <c r="A6" s="3">
        <v>0.68902487788591738</v>
      </c>
      <c r="B6" s="3">
        <v>0.35771705288797379</v>
      </c>
      <c r="C6" s="4">
        <v>0.53127076891946712</v>
      </c>
      <c r="D6" s="3">
        <v>0.84741794097817169</v>
      </c>
      <c r="E6" s="3">
        <v>0.96006765322878063</v>
      </c>
      <c r="F6" s="4">
        <v>0.43052167354335569</v>
      </c>
      <c r="G6" s="3">
        <v>0.72618659533163465</v>
      </c>
      <c r="H6" s="3">
        <v>0.52509015515786572</v>
      </c>
      <c r="I6" s="4">
        <v>0.63439273460943379</v>
      </c>
      <c r="J6" s="3">
        <v>1.6531918643964961E-2</v>
      </c>
      <c r="K6" s="3">
        <v>0.81544184382690565</v>
      </c>
      <c r="L6" s="4">
        <v>0.65893575251746583</v>
      </c>
      <c r="M6" s="3">
        <v>0.59327272296851785</v>
      </c>
      <c r="N6" s="3">
        <v>0.66490302144122615</v>
      </c>
      <c r="O6" s="4">
        <v>0.49382274915075242</v>
      </c>
      <c r="P6" s="3">
        <v>0.49170527095880862</v>
      </c>
      <c r="Q6" s="3">
        <v>0.35177681063508148</v>
      </c>
      <c r="R6" s="4">
        <v>0.467617798542526</v>
      </c>
      <c r="S6" s="3">
        <v>0.8416057064819179</v>
      </c>
      <c r="T6" s="3">
        <v>0.84322852010346705</v>
      </c>
      <c r="U6" s="4">
        <v>0.38787436809763298</v>
      </c>
    </row>
    <row r="7" spans="1:21" x14ac:dyDescent="0.25">
      <c r="A7" s="3">
        <v>0.82466717854735838</v>
      </c>
      <c r="B7" s="3">
        <v>0.70854764665183145</v>
      </c>
      <c r="C7" s="4">
        <v>0.85691155132670049</v>
      </c>
      <c r="D7" s="3">
        <v>1.047552417271179</v>
      </c>
      <c r="E7" s="3">
        <v>0.54203718571281989</v>
      </c>
      <c r="F7" s="4">
        <v>0.49213643652572109</v>
      </c>
      <c r="G7" s="3">
        <v>0.82356991774346744</v>
      </c>
      <c r="H7" s="3">
        <v>0.61688021893205824</v>
      </c>
      <c r="I7" s="4">
        <v>0.39230572438781142</v>
      </c>
      <c r="J7" s="3">
        <v>1.030173067296517</v>
      </c>
      <c r="K7" s="3">
        <v>0.55187917485591576</v>
      </c>
      <c r="L7" s="4" t="e">
        <f>#NUM!</f>
        <v>#NUM!</v>
      </c>
      <c r="M7" s="3">
        <v>0.87069064872449675</v>
      </c>
      <c r="N7" s="3">
        <v>0.71160612919091903</v>
      </c>
      <c r="O7" s="4">
        <v>0.48005537565805839</v>
      </c>
      <c r="P7" s="3">
        <v>1.106820987458631</v>
      </c>
      <c r="Q7" s="3">
        <v>0.61190881908277062</v>
      </c>
      <c r="R7" s="4">
        <v>0.40930120120620489</v>
      </c>
      <c r="S7" s="3">
        <v>0.63640999923255825</v>
      </c>
      <c r="T7" s="3">
        <v>0.63255914537896685</v>
      </c>
      <c r="U7" s="4">
        <v>0.51358186003387452</v>
      </c>
    </row>
    <row r="8" spans="1:21" x14ac:dyDescent="0.25">
      <c r="A8" s="3">
        <v>1.0705556686434849</v>
      </c>
      <c r="B8" s="3">
        <v>0.23487798619160591</v>
      </c>
      <c r="C8" s="4">
        <v>0.51722796338586463</v>
      </c>
      <c r="D8" s="3">
        <v>0.57922026813602345</v>
      </c>
      <c r="E8" s="3">
        <v>0.4710266079860006</v>
      </c>
      <c r="F8" s="4">
        <v>0.53676428847126967</v>
      </c>
      <c r="G8" s="3">
        <v>0.51974580709554841</v>
      </c>
      <c r="H8" s="3">
        <v>0.48437744148116457</v>
      </c>
      <c r="I8" s="4">
        <v>0.53512120577158784</v>
      </c>
      <c r="J8" s="3">
        <v>0.64516737196816942</v>
      </c>
      <c r="K8" s="3">
        <v>0.84696084331722021</v>
      </c>
      <c r="L8" s="4">
        <v>0.43158396448492969</v>
      </c>
      <c r="M8" s="3">
        <v>0.56695033885990398</v>
      </c>
      <c r="N8" s="3">
        <v>0.55378702435022831</v>
      </c>
      <c r="O8" s="4">
        <v>0.45845512981761161</v>
      </c>
      <c r="P8" s="3">
        <v>0.74741903732418924</v>
      </c>
      <c r="Q8" s="3">
        <v>0.42068187498998799</v>
      </c>
      <c r="R8" s="4">
        <v>0.57983971910897369</v>
      </c>
      <c r="S8" s="3">
        <v>0.86562997055696023</v>
      </c>
      <c r="T8" s="3">
        <v>0.71651801154880412</v>
      </c>
      <c r="U8" s="4">
        <v>0.40228106409986281</v>
      </c>
    </row>
    <row r="9" spans="1:21" x14ac:dyDescent="0.25">
      <c r="A9" s="3">
        <v>0.77482197457657143</v>
      </c>
      <c r="B9" s="3">
        <v>0.71076231557681335</v>
      </c>
      <c r="C9" s="4">
        <v>0.3522348036369658</v>
      </c>
      <c r="D9" s="3">
        <v>0.59650455796482049</v>
      </c>
      <c r="E9" s="3">
        <v>0.61200364705358801</v>
      </c>
      <c r="F9" s="4">
        <v>0.43107274750762498</v>
      </c>
      <c r="G9" s="3">
        <v>0.69249729837100282</v>
      </c>
      <c r="H9" s="3">
        <v>0.62890318075112916</v>
      </c>
      <c r="I9" s="4">
        <v>0.56515064614872978</v>
      </c>
      <c r="J9" s="3">
        <v>0.86087916745372606</v>
      </c>
      <c r="K9" s="3">
        <v>0.71769562430428069</v>
      </c>
      <c r="L9" s="4">
        <v>0.69124506372478012</v>
      </c>
      <c r="M9" s="3" t="e">
        <f>#NUM!</f>
        <v>#NUM!</v>
      </c>
      <c r="N9" s="3">
        <v>0.84061054772176402</v>
      </c>
      <c r="O9" s="4">
        <v>0.54370885527415203</v>
      </c>
      <c r="P9" s="3">
        <v>0.72515917395354124</v>
      </c>
      <c r="Q9" s="3">
        <v>0.50993379338062628</v>
      </c>
      <c r="R9" s="4">
        <v>0.50723892614661437</v>
      </c>
      <c r="S9" s="3">
        <v>0.89252601549858668</v>
      </c>
      <c r="T9" s="3">
        <v>0.41584223097303641</v>
      </c>
      <c r="U9" s="4">
        <v>0.4641336124363567</v>
      </c>
    </row>
    <row r="10" spans="1:21" x14ac:dyDescent="0.25">
      <c r="A10" s="3">
        <v>0.73029196309472677</v>
      </c>
      <c r="B10" s="3">
        <v>0.61041641820888093</v>
      </c>
      <c r="C10" s="4">
        <v>0.38559678952174692</v>
      </c>
      <c r="D10" s="3">
        <v>0.47742549507482318</v>
      </c>
      <c r="E10" s="3">
        <v>0.48586346485299342</v>
      </c>
      <c r="F10" s="4">
        <v>0.39676934135575748</v>
      </c>
      <c r="G10" s="3">
        <v>0.89290329034733062</v>
      </c>
      <c r="H10" s="3">
        <v>0.53327406787480747</v>
      </c>
      <c r="I10" s="4">
        <v>0.60471971864379881</v>
      </c>
      <c r="J10" s="3">
        <v>0.91759566737847598</v>
      </c>
      <c r="K10" s="3">
        <v>0.56545501801901732</v>
      </c>
      <c r="L10" s="4">
        <v>0.57436684389878612</v>
      </c>
      <c r="M10" s="3">
        <v>0.86595731550394328</v>
      </c>
      <c r="N10" s="3">
        <v>0.59611285384445889</v>
      </c>
      <c r="O10" s="4">
        <v>0.3936786224573976</v>
      </c>
      <c r="P10" s="3">
        <v>0.69527184875750869</v>
      </c>
      <c r="Q10" s="3">
        <v>0.69453443076514043</v>
      </c>
      <c r="R10" s="4">
        <v>0.55176917898163214</v>
      </c>
      <c r="S10" s="3">
        <v>4.3131989698492461E-2</v>
      </c>
      <c r="T10" s="3">
        <v>0.90814775129161784</v>
      </c>
      <c r="U10" s="4">
        <v>0.49896360759446212</v>
      </c>
    </row>
    <row r="11" spans="1:21" x14ac:dyDescent="0.25">
      <c r="A11" s="3">
        <v>0.66807139778220292</v>
      </c>
      <c r="B11" s="3">
        <v>0.72220706896499598</v>
      </c>
      <c r="C11" s="4">
        <v>0.35226004023554541</v>
      </c>
      <c r="D11" s="3">
        <v>0.60148290276069216</v>
      </c>
      <c r="E11" s="3">
        <v>0.45590713465496591</v>
      </c>
      <c r="F11" s="4">
        <v>0.44583151632508478</v>
      </c>
      <c r="G11" s="3">
        <v>1.170751846525695</v>
      </c>
      <c r="H11" s="3">
        <v>0.5633281825497769</v>
      </c>
      <c r="J11" s="3">
        <v>0.82460743647599455</v>
      </c>
      <c r="K11" s="3">
        <v>0.81131890083048941</v>
      </c>
      <c r="L11" s="4">
        <v>0.39462575403195088</v>
      </c>
      <c r="M11" s="3">
        <v>1.1371018703560789</v>
      </c>
      <c r="N11" s="3">
        <v>0.55099832305375807</v>
      </c>
      <c r="O11" s="4">
        <v>0.43534335174860728</v>
      </c>
      <c r="P11" s="3">
        <v>1.1925001625372631</v>
      </c>
      <c r="Q11" s="3">
        <v>0.65917919020365467</v>
      </c>
      <c r="R11" s="4">
        <v>0.693669457312176</v>
      </c>
      <c r="S11" s="3">
        <v>0.4987081397398041</v>
      </c>
      <c r="T11" s="3">
        <v>0.9173702775134035</v>
      </c>
      <c r="U11" s="4">
        <v>0.4622846104705518</v>
      </c>
    </row>
    <row r="12" spans="1:21" x14ac:dyDescent="0.25">
      <c r="A12" s="3">
        <v>0.53628524167624614</v>
      </c>
      <c r="B12" s="3">
        <v>0.45571823017288948</v>
      </c>
      <c r="C12" s="4">
        <v>0.23626622614504969</v>
      </c>
      <c r="D12" s="3">
        <v>0.60540141350235399</v>
      </c>
      <c r="E12" s="3">
        <v>0.53540520792301782</v>
      </c>
      <c r="F12" s="4">
        <v>0.58113459145104196</v>
      </c>
      <c r="G12" s="3">
        <v>1.100233008448783</v>
      </c>
      <c r="H12" s="3">
        <v>0.82240343689730633</v>
      </c>
      <c r="J12" s="3">
        <v>0.68082101333674139</v>
      </c>
      <c r="K12" s="3">
        <v>0.58083678568248098</v>
      </c>
      <c r="L12" s="4">
        <v>0.3024733240604513</v>
      </c>
      <c r="M12" s="3">
        <v>0.80622242840757519</v>
      </c>
      <c r="N12" s="3">
        <v>0.5201269951188483</v>
      </c>
      <c r="O12" s="4">
        <v>0.62251747588414286</v>
      </c>
      <c r="P12" s="3">
        <v>0.93232819211640205</v>
      </c>
      <c r="Q12" s="3">
        <v>0.46195311345527929</v>
      </c>
      <c r="R12" s="4">
        <v>0.49284722463362157</v>
      </c>
      <c r="S12" s="3">
        <v>0.67034749692709639</v>
      </c>
      <c r="T12" s="3">
        <v>0.57307083213336341</v>
      </c>
      <c r="U12" s="4">
        <v>0.63584624093418274</v>
      </c>
    </row>
    <row r="13" spans="1:21" x14ac:dyDescent="0.25">
      <c r="A13" s="3" t="e">
        <f>#NUM!</f>
        <v>#NUM!</v>
      </c>
      <c r="B13" s="3">
        <v>1.001724127607543</v>
      </c>
      <c r="C13" s="4">
        <v>0.56198347380066327</v>
      </c>
      <c r="D13" s="3">
        <v>0.82359865989684167</v>
      </c>
      <c r="E13" s="3">
        <v>0.64341159102186851</v>
      </c>
      <c r="F13" s="4">
        <v>0.43394946057502892</v>
      </c>
      <c r="G13" s="3">
        <v>1.219964791805777</v>
      </c>
      <c r="H13" s="3">
        <v>0.49530568395991831</v>
      </c>
      <c r="J13" s="3">
        <v>0.85397358806069879</v>
      </c>
      <c r="K13" s="3">
        <v>0.39687900372484852</v>
      </c>
      <c r="L13" s="4">
        <v>0.53155134530933634</v>
      </c>
      <c r="M13" s="3">
        <v>0.75718758004570952</v>
      </c>
      <c r="N13" s="3">
        <v>0.42638953801693968</v>
      </c>
      <c r="O13" s="4">
        <v>0.55275979740550873</v>
      </c>
      <c r="P13" s="3">
        <v>0.71224045220753618</v>
      </c>
      <c r="Q13" s="3">
        <v>0.7379012964006999</v>
      </c>
      <c r="R13" s="4">
        <v>0.64813268175909899</v>
      </c>
      <c r="S13" s="3">
        <v>0.52222924204964627</v>
      </c>
      <c r="T13" s="3">
        <v>0.92012656274660243</v>
      </c>
      <c r="U13" s="4">
        <v>0.38326368215570172</v>
      </c>
    </row>
    <row r="14" spans="1:21" x14ac:dyDescent="0.25">
      <c r="A14" s="3">
        <v>0.85960293435561141</v>
      </c>
      <c r="B14" s="3">
        <v>0.41213569307352371</v>
      </c>
      <c r="C14" s="4">
        <v>0.36987511097677722</v>
      </c>
      <c r="D14" s="3">
        <v>0.79533112111136417</v>
      </c>
      <c r="E14" s="3">
        <v>0.58912393650158601</v>
      </c>
      <c r="F14" s="4" t="e">
        <f>#NUM!</f>
        <v>#NUM!</v>
      </c>
      <c r="G14" s="3">
        <v>1.243430812416882</v>
      </c>
      <c r="H14" s="3">
        <v>0.76884126741552017</v>
      </c>
      <c r="J14" s="3">
        <v>0.80284630269851143</v>
      </c>
      <c r="K14" s="3">
        <v>0.53208729983647796</v>
      </c>
      <c r="L14" s="4">
        <v>0.52626717568565795</v>
      </c>
      <c r="M14" s="3">
        <v>0.7063943598679493</v>
      </c>
      <c r="N14" s="3">
        <v>0.83935198697145297</v>
      </c>
      <c r="O14" s="4">
        <v>0.44359559593896958</v>
      </c>
      <c r="P14" s="3">
        <v>1.229400299038919</v>
      </c>
      <c r="Q14" s="3">
        <v>1.0440837498254709</v>
      </c>
      <c r="R14" s="4">
        <v>0.45681366720772493</v>
      </c>
      <c r="S14" s="3">
        <v>0.96853751992169113</v>
      </c>
      <c r="T14" s="3">
        <v>0.68854343672683394</v>
      </c>
      <c r="U14" s="4">
        <v>0.49003149756956982</v>
      </c>
    </row>
    <row r="15" spans="1:21" x14ac:dyDescent="0.25">
      <c r="A15" s="3">
        <v>0.8891502134305922</v>
      </c>
      <c r="B15" s="3">
        <v>0.44424550477950492</v>
      </c>
      <c r="C15" s="4">
        <v>0.4351394450371257</v>
      </c>
      <c r="D15" s="3">
        <v>0.69392327677389298</v>
      </c>
      <c r="E15" s="3">
        <v>0.56259087469011282</v>
      </c>
      <c r="F15" s="4">
        <v>0.43951765808756232</v>
      </c>
      <c r="G15" s="3">
        <v>1.2261201776045469</v>
      </c>
      <c r="H15" s="3">
        <v>0.50710694741252527</v>
      </c>
      <c r="J15" s="3">
        <v>1.3273683867521859</v>
      </c>
      <c r="K15" s="3">
        <v>0.4940615133678059</v>
      </c>
      <c r="M15" s="3">
        <v>0.7990726261302562</v>
      </c>
      <c r="N15" s="3">
        <v>0.66183411016382787</v>
      </c>
      <c r="O15" s="4">
        <v>0.65502134448885796</v>
      </c>
      <c r="P15" s="3">
        <v>0.75564848932257467</v>
      </c>
      <c r="Q15" s="3">
        <v>0.43804404409407932</v>
      </c>
      <c r="R15" s="4">
        <v>0.46422851385218039</v>
      </c>
      <c r="S15" s="3">
        <v>0.83618462019558681</v>
      </c>
      <c r="T15" s="3">
        <v>0.47050956876344491</v>
      </c>
      <c r="U15" s="4">
        <v>0.44043193098538769</v>
      </c>
    </row>
    <row r="16" spans="1:21" x14ac:dyDescent="0.25">
      <c r="A16" s="3">
        <v>0.71829604578408146</v>
      </c>
      <c r="B16" s="3">
        <v>0.30708971785137462</v>
      </c>
      <c r="C16" s="4">
        <v>0.67049914959883095</v>
      </c>
      <c r="D16" s="3">
        <v>9.8706884014581348E-3</v>
      </c>
      <c r="E16" s="3">
        <v>0.46727315651465029</v>
      </c>
      <c r="F16" s="4">
        <v>0.46646485614452682</v>
      </c>
      <c r="G16" s="3">
        <v>1.122509490691683</v>
      </c>
      <c r="H16" s="3">
        <v>0.53891706506993686</v>
      </c>
      <c r="J16" s="3">
        <v>0.83927232954645259</v>
      </c>
      <c r="K16" s="3">
        <v>0.49345196351661819</v>
      </c>
      <c r="M16" s="3">
        <v>0.73477832081219474</v>
      </c>
      <c r="N16" s="3">
        <v>0.49882368329138588</v>
      </c>
      <c r="O16" s="4">
        <v>0.63536454779445373</v>
      </c>
      <c r="P16" s="3">
        <v>0.50097694220650457</v>
      </c>
      <c r="Q16" s="3">
        <v>0.69123730163394581</v>
      </c>
      <c r="R16" s="4">
        <v>0.29936216819583111</v>
      </c>
      <c r="S16" s="3">
        <v>0.74161656671937426</v>
      </c>
      <c r="T16" s="3">
        <v>0.44690371622240171</v>
      </c>
      <c r="U16" s="4">
        <v>0.60588808550746942</v>
      </c>
    </row>
    <row r="17" spans="1:21" x14ac:dyDescent="0.25">
      <c r="A17" s="3">
        <v>0.7481387115195024</v>
      </c>
      <c r="B17" s="3">
        <v>0.33648026612826198</v>
      </c>
      <c r="C17" s="4">
        <v>0.52412227037180104</v>
      </c>
      <c r="D17" s="3">
        <v>0.95010607192777619</v>
      </c>
      <c r="E17" s="3">
        <v>0.68751355112258583</v>
      </c>
      <c r="F17" s="4">
        <v>0.4860890092770761</v>
      </c>
      <c r="G17" s="3">
        <v>0.9684895151837094</v>
      </c>
      <c r="H17" s="3">
        <v>0.88898497017237155</v>
      </c>
      <c r="J17" s="3">
        <v>0.77973269460074202</v>
      </c>
      <c r="K17" s="3">
        <v>0.64995523904423858</v>
      </c>
      <c r="M17" s="3">
        <v>0.78748153479901217</v>
      </c>
      <c r="N17" s="3">
        <v>0.80871568223227219</v>
      </c>
      <c r="O17" s="4">
        <v>0.49120096321820472</v>
      </c>
      <c r="P17" s="3">
        <v>1.221725417077475</v>
      </c>
      <c r="Q17" s="3">
        <v>0.33839362514616389</v>
      </c>
      <c r="R17" s="4">
        <v>0.43338903976567822</v>
      </c>
      <c r="S17" s="3">
        <v>0.42459072686333432</v>
      </c>
      <c r="T17" s="3">
        <v>0.98831187481642679</v>
      </c>
      <c r="U17" s="4">
        <v>0.46682245927647797</v>
      </c>
    </row>
    <row r="18" spans="1:21" x14ac:dyDescent="0.25">
      <c r="A18" s="3">
        <v>0.58664066334767195</v>
      </c>
      <c r="B18" s="3">
        <v>0.87256773829797829</v>
      </c>
      <c r="C18" s="4" t="e">
        <f>#NUM!</f>
        <v>#NUM!</v>
      </c>
      <c r="D18" s="3">
        <v>6.6114303393195063E-3</v>
      </c>
      <c r="E18" s="3">
        <v>0.52603573178752538</v>
      </c>
      <c r="F18" s="4">
        <v>0.54231664007874791</v>
      </c>
      <c r="G18" s="3">
        <v>0.85586313704465999</v>
      </c>
      <c r="H18" s="3">
        <v>0.75970970789840409</v>
      </c>
      <c r="J18" s="3">
        <v>0.56120024966127091</v>
      </c>
      <c r="K18" s="3">
        <v>0.62298383844627014</v>
      </c>
      <c r="M18" s="3">
        <v>0.85344485218096811</v>
      </c>
      <c r="N18" s="3">
        <v>0.82198245148736104</v>
      </c>
      <c r="O18" s="4">
        <v>0.58011008388239693</v>
      </c>
      <c r="P18" s="3">
        <v>1.001560066288484</v>
      </c>
      <c r="Q18" s="3">
        <v>0.55647717639934791</v>
      </c>
      <c r="R18" s="4">
        <v>0.47151405381788908</v>
      </c>
      <c r="S18" s="3">
        <v>0.96683746782410829</v>
      </c>
      <c r="T18" s="3">
        <v>0.69052251009896415</v>
      </c>
      <c r="U18" s="4">
        <v>0.50631451045685427</v>
      </c>
    </row>
    <row r="19" spans="1:21" x14ac:dyDescent="0.25">
      <c r="A19" s="3">
        <v>0.81301519923213739</v>
      </c>
      <c r="B19" s="3">
        <v>0.28556298966692523</v>
      </c>
      <c r="C19" s="4">
        <v>0.35623012477457872</v>
      </c>
      <c r="D19" s="3">
        <v>0.9636710467511741</v>
      </c>
      <c r="E19" s="3">
        <v>0.55289400612914419</v>
      </c>
      <c r="F19" s="4">
        <v>0.41132052013594289</v>
      </c>
      <c r="G19" s="3">
        <v>0.82183437164458339</v>
      </c>
      <c r="H19" s="3">
        <v>0.99336934595227233</v>
      </c>
      <c r="J19" s="3">
        <v>0.80008670141267391</v>
      </c>
      <c r="K19" s="3">
        <v>0.69676140374209983</v>
      </c>
      <c r="M19" s="3">
        <v>0.92820206368346914</v>
      </c>
      <c r="N19" s="3">
        <v>0.56001599609408537</v>
      </c>
      <c r="O19" s="4">
        <v>0.43463802671139762</v>
      </c>
      <c r="P19" s="3">
        <v>0.5185432462851588</v>
      </c>
      <c r="Q19" s="3">
        <v>0.53438727773141903</v>
      </c>
      <c r="R19" s="4">
        <v>0.52263072600104321</v>
      </c>
      <c r="S19" s="3">
        <v>0.62501178111136868</v>
      </c>
      <c r="T19" s="3">
        <v>0.53485916316507631</v>
      </c>
      <c r="U19" s="4">
        <v>0.50925447082217723</v>
      </c>
    </row>
    <row r="20" spans="1:21" x14ac:dyDescent="0.25">
      <c r="A20" s="3">
        <v>0.47166115010158011</v>
      </c>
      <c r="B20" s="3">
        <v>0.28825928031326459</v>
      </c>
      <c r="C20" s="4">
        <v>0.36079152434568662</v>
      </c>
      <c r="D20" s="3">
        <v>0.69066590368646319</v>
      </c>
      <c r="E20" s="3">
        <v>0.57048818411485802</v>
      </c>
      <c r="F20" s="4">
        <v>0.55807678038249753</v>
      </c>
      <c r="G20" s="3">
        <v>0.58373015144580542</v>
      </c>
      <c r="H20" s="3">
        <v>0.55077401812478011</v>
      </c>
      <c r="J20" s="3">
        <v>1.111970411666432</v>
      </c>
      <c r="K20" s="3">
        <v>0.99003727661754182</v>
      </c>
      <c r="M20" s="3">
        <v>1.2578264438763169</v>
      </c>
      <c r="N20" s="3">
        <v>0.52082695744150176</v>
      </c>
      <c r="O20" s="4">
        <v>0.54634212499414114</v>
      </c>
      <c r="P20" s="3">
        <v>0.80077603350884208</v>
      </c>
      <c r="Q20" s="3">
        <v>0.71549502572604962</v>
      </c>
      <c r="R20" s="4">
        <v>0.76482659943895581</v>
      </c>
      <c r="S20" s="3">
        <v>1.036035363418389</v>
      </c>
      <c r="T20" s="3">
        <v>0.8620514946197263</v>
      </c>
      <c r="U20" s="4">
        <v>0.58525748438046565</v>
      </c>
    </row>
    <row r="21" spans="1:21" x14ac:dyDescent="0.25">
      <c r="A21" s="3">
        <v>0.36311943752493481</v>
      </c>
      <c r="B21" s="3">
        <v>0.62475547731805803</v>
      </c>
      <c r="C21" s="4">
        <v>0.47113804738222598</v>
      </c>
      <c r="D21" s="3">
        <v>1.5610587063662269</v>
      </c>
      <c r="E21" s="3">
        <v>0.59884211852058167</v>
      </c>
      <c r="F21" s="4">
        <v>0.34053703771299781</v>
      </c>
      <c r="G21" s="3">
        <v>0.42077729863463059</v>
      </c>
      <c r="H21" s="3">
        <v>0.62737528923127805</v>
      </c>
      <c r="J21" s="3">
        <v>1.0647350975772729</v>
      </c>
      <c r="K21" s="3">
        <v>0.89091117562190114</v>
      </c>
      <c r="M21" s="3">
        <v>0.82252326447679414</v>
      </c>
      <c r="N21" s="3">
        <v>0.50888428255039553</v>
      </c>
      <c r="O21" s="4">
        <v>0.68884450251413687</v>
      </c>
      <c r="P21" s="3">
        <v>1.117051461930419</v>
      </c>
      <c r="Q21" s="3" t="e">
        <f>#NUM!</f>
        <v>#NUM!</v>
      </c>
      <c r="R21" s="4">
        <v>0.46733076004562479</v>
      </c>
      <c r="S21" s="3">
        <v>0.70744736292704002</v>
      </c>
      <c r="T21" s="3">
        <v>0.64092212470456533</v>
      </c>
      <c r="U21" s="4">
        <v>0.3212302229721648</v>
      </c>
    </row>
    <row r="22" spans="1:21" x14ac:dyDescent="0.25">
      <c r="A22" s="3">
        <v>0.59339531778496402</v>
      </c>
      <c r="B22" s="3">
        <v>0.36000441808474082</v>
      </c>
      <c r="C22" s="4">
        <v>0.65132938538896723</v>
      </c>
      <c r="D22" s="3">
        <v>1.0686944859692189</v>
      </c>
      <c r="E22" s="3">
        <v>0.55421576447668741</v>
      </c>
      <c r="F22" s="4">
        <v>0.39111730195719802</v>
      </c>
      <c r="G22" s="3">
        <v>1.311190273118001</v>
      </c>
      <c r="H22" s="3">
        <v>1.15960294458028</v>
      </c>
      <c r="J22" s="3">
        <v>1.0240733333964069</v>
      </c>
      <c r="K22" s="3">
        <v>0.48837647109318211</v>
      </c>
      <c r="M22" s="3">
        <v>0.98364750369916953</v>
      </c>
      <c r="N22" s="3">
        <v>0.62674882314733504</v>
      </c>
      <c r="O22" s="4">
        <v>0.45359172816836812</v>
      </c>
      <c r="P22" s="3">
        <v>0.89190210482587029</v>
      </c>
      <c r="Q22" s="3">
        <v>0.68547742119380328</v>
      </c>
      <c r="R22" s="4">
        <v>0.32218542583170467</v>
      </c>
      <c r="S22" s="3">
        <v>0.64877129765220543</v>
      </c>
      <c r="T22" s="3">
        <v>0.67336698045547727</v>
      </c>
      <c r="U22" s="4">
        <v>0.80408403860077282</v>
      </c>
    </row>
    <row r="23" spans="1:21" x14ac:dyDescent="0.25">
      <c r="A23" s="3">
        <v>0.7507551783006422</v>
      </c>
      <c r="B23" s="3">
        <v>0.53542716231468435</v>
      </c>
      <c r="C23" s="4">
        <v>0.44439101470303782</v>
      </c>
      <c r="D23" s="3">
        <v>1.09239192257061</v>
      </c>
      <c r="E23" s="3">
        <v>0.9182520137948661</v>
      </c>
      <c r="F23" s="4">
        <v>0.37137469735805001</v>
      </c>
      <c r="G23" s="3">
        <v>0.80862265486335261</v>
      </c>
      <c r="H23" s="3">
        <v>0.48131935799957298</v>
      </c>
      <c r="J23" s="3">
        <v>0.85509551987875387</v>
      </c>
      <c r="K23" s="3">
        <v>0.49457603013917201</v>
      </c>
      <c r="M23" s="3">
        <v>0.92714984633244091</v>
      </c>
      <c r="N23" s="3">
        <v>0.59022133761666595</v>
      </c>
      <c r="P23" s="3">
        <v>0.9864292024859167</v>
      </c>
      <c r="Q23" s="3">
        <v>1.0570749383525979</v>
      </c>
      <c r="R23" s="4">
        <v>0.33495550208606301</v>
      </c>
      <c r="S23" s="3">
        <v>0.52655538934297974</v>
      </c>
      <c r="T23" s="3">
        <v>0.68543713141043461</v>
      </c>
      <c r="U23" s="4">
        <v>0.85688133640890274</v>
      </c>
    </row>
    <row r="24" spans="1:21" x14ac:dyDescent="0.25">
      <c r="A24" s="3">
        <v>0.62262713146453874</v>
      </c>
      <c r="B24" s="3">
        <v>0.74924068669140953</v>
      </c>
      <c r="C24" s="4">
        <v>0.31811172120261988</v>
      </c>
      <c r="D24" s="3">
        <v>0.75821338351234902</v>
      </c>
      <c r="E24" s="3">
        <v>0.64623295894464694</v>
      </c>
      <c r="F24" s="4">
        <v>0.49081078322418681</v>
      </c>
      <c r="G24" s="3">
        <v>0.77388305697458404</v>
      </c>
      <c r="H24" s="3">
        <v>0.48094812952415161</v>
      </c>
      <c r="J24" s="3">
        <v>0.4075542634973951</v>
      </c>
      <c r="K24" s="3">
        <v>0.61568849818166949</v>
      </c>
      <c r="M24" s="3">
        <v>0.51336861407924661</v>
      </c>
      <c r="N24" s="3" t="e">
        <f>#NUM!</f>
        <v>#NUM!</v>
      </c>
      <c r="P24" s="3">
        <v>0.85434650244794985</v>
      </c>
      <c r="Q24" s="3">
        <v>0.70266361237428787</v>
      </c>
      <c r="R24" s="4">
        <v>0.45441081444853859</v>
      </c>
      <c r="S24" s="3">
        <v>0.70006003228578328</v>
      </c>
      <c r="T24" s="3">
        <v>0.8587091522650796</v>
      </c>
      <c r="U24" s="4">
        <v>0.33646537128686871</v>
      </c>
    </row>
    <row r="25" spans="1:21" x14ac:dyDescent="0.25">
      <c r="A25" s="3">
        <v>0.80219747062571689</v>
      </c>
      <c r="B25" s="3">
        <v>0.82004210750082474</v>
      </c>
      <c r="C25" s="4">
        <v>0.63459632879966255</v>
      </c>
      <c r="D25" s="3">
        <v>0.90489373465522083</v>
      </c>
      <c r="E25" s="3">
        <v>0.39993636501697372</v>
      </c>
      <c r="F25" s="4">
        <v>0.461325497700313</v>
      </c>
      <c r="G25" s="3">
        <v>0.73902331086117234</v>
      </c>
      <c r="H25" s="3">
        <v>0.58612302097779267</v>
      </c>
      <c r="J25" s="3">
        <v>1.222838416682839</v>
      </c>
      <c r="K25" s="3">
        <v>0.83245259656660575</v>
      </c>
      <c r="M25" s="3" t="e">
        <f>#NUM!</f>
        <v>#NUM!</v>
      </c>
      <c r="N25" s="3">
        <v>0.74055631030785873</v>
      </c>
      <c r="P25" s="3">
        <v>1.021995206912113</v>
      </c>
      <c r="Q25" s="3">
        <v>0.90952556407408036</v>
      </c>
      <c r="R25" s="4">
        <v>0.42989860890433079</v>
      </c>
      <c r="S25" s="3">
        <v>0.99471146485911333</v>
      </c>
      <c r="T25" s="3">
        <v>0.652571710861514</v>
      </c>
      <c r="U25" s="4">
        <v>0.35176736945807341</v>
      </c>
    </row>
    <row r="26" spans="1:21" x14ac:dyDescent="0.25">
      <c r="A26" s="3">
        <v>0.54417865419377986</v>
      </c>
      <c r="B26" s="3">
        <v>0.54906598480607161</v>
      </c>
      <c r="C26" s="4">
        <v>0.43422849341492098</v>
      </c>
      <c r="D26" s="3">
        <v>0.79314448831100004</v>
      </c>
      <c r="E26" s="3">
        <v>0.6289293125991352</v>
      </c>
      <c r="F26" s="4">
        <v>0.39511292753168648</v>
      </c>
      <c r="G26" s="3">
        <v>0.75325667215965864</v>
      </c>
      <c r="H26" s="3">
        <v>0.44445509320782028</v>
      </c>
      <c r="J26" s="3">
        <v>0.94438061220138581</v>
      </c>
      <c r="K26" s="3">
        <v>1.0204085838488</v>
      </c>
      <c r="M26" s="3">
        <v>0.44096405952345952</v>
      </c>
      <c r="N26" s="3">
        <v>0.88609565312460892</v>
      </c>
      <c r="P26" s="3">
        <v>1.4127453054192449</v>
      </c>
      <c r="Q26" s="3">
        <v>0.40118571106701201</v>
      </c>
      <c r="S26" s="3">
        <v>0.89445989883346155</v>
      </c>
      <c r="T26" s="3">
        <v>0.80398506938585002</v>
      </c>
      <c r="U26" s="4">
        <v>0.30104725561238399</v>
      </c>
    </row>
    <row r="27" spans="1:21" x14ac:dyDescent="0.25">
      <c r="A27" s="3">
        <v>0.83484753661310795</v>
      </c>
      <c r="B27" s="3">
        <v>0.616675743527625</v>
      </c>
      <c r="C27" s="4">
        <v>0.9444041195552193</v>
      </c>
      <c r="D27" s="3">
        <v>0.92525478452207777</v>
      </c>
      <c r="E27" s="3">
        <v>0.59374360094336831</v>
      </c>
      <c r="F27" s="4">
        <v>0.29163279066209752</v>
      </c>
      <c r="G27" s="3">
        <v>0.74416353771163835</v>
      </c>
      <c r="H27" s="3">
        <v>0.53822790618108529</v>
      </c>
      <c r="J27" s="3">
        <v>1.0573133361436331</v>
      </c>
      <c r="K27" s="3">
        <v>0.59022102916106911</v>
      </c>
      <c r="M27" s="3">
        <v>0.44289742813379063</v>
      </c>
      <c r="N27" s="3">
        <v>0.64252669841175292</v>
      </c>
      <c r="P27" s="3">
        <v>1.0628198046838451</v>
      </c>
      <c r="Q27" s="3">
        <v>0.79958133981039925</v>
      </c>
      <c r="S27" s="3">
        <v>0.70135542656554428</v>
      </c>
      <c r="T27" s="3">
        <v>0.67045834337397869</v>
      </c>
      <c r="U27" s="4">
        <v>0.51184067639542541</v>
      </c>
    </row>
    <row r="28" spans="1:21" x14ac:dyDescent="0.25">
      <c r="A28" s="3">
        <v>1.1648594760372519</v>
      </c>
      <c r="B28" s="3">
        <v>0.54204275844365291</v>
      </c>
      <c r="C28" s="4">
        <v>0.40034535007857208</v>
      </c>
      <c r="D28" s="3">
        <v>0.65044770645308825</v>
      </c>
      <c r="E28" s="3">
        <v>0.82123633486069847</v>
      </c>
      <c r="F28" s="4">
        <v>0.47795228273963242</v>
      </c>
      <c r="G28" s="3">
        <v>0.77717839356036766</v>
      </c>
      <c r="H28" s="3">
        <v>0.53948148237626858</v>
      </c>
      <c r="J28" s="3">
        <v>0.86845774209361259</v>
      </c>
      <c r="K28" s="3">
        <v>0.5663240374132813</v>
      </c>
      <c r="M28" s="3">
        <v>0.90603980873260714</v>
      </c>
      <c r="N28" s="3">
        <v>0.51111222968049197</v>
      </c>
      <c r="P28" s="3">
        <v>0.81922848613593691</v>
      </c>
      <c r="Q28" s="3">
        <v>0.59482189039002575</v>
      </c>
      <c r="S28" s="3">
        <v>0.73249703089142848</v>
      </c>
      <c r="T28" s="3">
        <v>0.57107634298018917</v>
      </c>
      <c r="U28" s="4">
        <v>0.33536186420577713</v>
      </c>
    </row>
    <row r="29" spans="1:21" x14ac:dyDescent="0.25">
      <c r="A29" s="3">
        <v>0.74922247874892001</v>
      </c>
      <c r="B29" s="3">
        <v>0.61093979472272542</v>
      </c>
      <c r="D29" s="3">
        <v>1.026830947897734</v>
      </c>
      <c r="E29" s="3">
        <v>0.38201336484183768</v>
      </c>
      <c r="F29" s="4">
        <v>0.46317517712086098</v>
      </c>
      <c r="G29" s="3">
        <v>0.95491265524068403</v>
      </c>
      <c r="H29" s="3">
        <v>0.57889316566908922</v>
      </c>
      <c r="J29" s="3">
        <v>1.3855131209239511</v>
      </c>
      <c r="K29" s="3">
        <v>0.53340804136386699</v>
      </c>
      <c r="M29" s="3">
        <v>0.42444894889037538</v>
      </c>
      <c r="N29" s="3">
        <v>0.55204674907803053</v>
      </c>
      <c r="P29" s="3">
        <v>0.77187441037041316</v>
      </c>
      <c r="Q29" s="3">
        <v>0.52843569441449434</v>
      </c>
      <c r="S29" s="3">
        <v>0.86183574328796275</v>
      </c>
      <c r="T29" s="3">
        <v>0.678416724557799</v>
      </c>
      <c r="U29" s="4">
        <v>0.66080717378599063</v>
      </c>
    </row>
    <row r="30" spans="1:21" x14ac:dyDescent="0.25">
      <c r="A30" s="3">
        <v>0.71643856102808301</v>
      </c>
      <c r="B30" s="3">
        <v>0.64390819335039373</v>
      </c>
      <c r="D30" s="3">
        <v>0.89811502007631472</v>
      </c>
      <c r="E30" s="3">
        <v>0.61202506309149896</v>
      </c>
      <c r="F30" s="4">
        <v>0.58133607419137978</v>
      </c>
      <c r="G30" s="3">
        <v>1.1177587662309489</v>
      </c>
      <c r="H30" s="3">
        <v>0.44642072225866908</v>
      </c>
      <c r="J30" s="3">
        <v>1.6984521988887371</v>
      </c>
      <c r="K30" s="3">
        <v>0.64291516625562051</v>
      </c>
      <c r="M30" s="3">
        <v>0.72951536954495222</v>
      </c>
      <c r="N30" s="3">
        <v>0.82930986359633652</v>
      </c>
      <c r="P30" s="3">
        <v>0.95673148558641496</v>
      </c>
      <c r="Q30" s="3">
        <v>0.69112777999704988</v>
      </c>
      <c r="S30" s="3">
        <v>0.84073083765417544</v>
      </c>
      <c r="T30" s="3">
        <v>0.78763856963798917</v>
      </c>
      <c r="U30" s="4">
        <v>0.44607812732584751</v>
      </c>
    </row>
    <row r="31" spans="1:21" x14ac:dyDescent="0.25">
      <c r="A31" s="3">
        <v>0.76025374712523552</v>
      </c>
      <c r="B31" s="3">
        <v>0.28915929918939648</v>
      </c>
      <c r="D31" s="3">
        <v>0.58016647833244039</v>
      </c>
      <c r="E31" s="3">
        <v>0.59309382520308274</v>
      </c>
      <c r="F31" s="4" t="e">
        <f>#NUM!</f>
        <v>#NUM!</v>
      </c>
      <c r="G31" s="3">
        <v>1.047281189601807</v>
      </c>
      <c r="H31" s="3">
        <v>0.95999353440982038</v>
      </c>
      <c r="J31" s="3">
        <v>0.74701528115256233</v>
      </c>
      <c r="K31" s="3">
        <v>0.73841388781410744</v>
      </c>
      <c r="M31" s="3">
        <v>0.94985932125156802</v>
      </c>
      <c r="N31" s="3">
        <v>0.76507401612639792</v>
      </c>
      <c r="P31" s="3">
        <v>0.89049868486063088</v>
      </c>
      <c r="Q31" s="3">
        <v>0.71608811372134107</v>
      </c>
      <c r="S31" s="3">
        <v>0.84764663974310117</v>
      </c>
      <c r="T31" s="3">
        <v>0.71075963847141888</v>
      </c>
      <c r="U31" s="4">
        <v>0.49040713522690887</v>
      </c>
    </row>
    <row r="32" spans="1:21" x14ac:dyDescent="0.25">
      <c r="A32" s="3">
        <v>1.001078085329477</v>
      </c>
      <c r="B32" s="3">
        <v>0.4932736398010984</v>
      </c>
      <c r="D32" s="3">
        <v>5.1413236014803913E-3</v>
      </c>
      <c r="E32" s="3">
        <v>0.67851048064424291</v>
      </c>
      <c r="F32" s="4">
        <v>0.680723218171431</v>
      </c>
      <c r="G32" s="3">
        <v>0.80913154823041034</v>
      </c>
      <c r="H32" s="3">
        <v>0.68632333856802286</v>
      </c>
      <c r="J32" s="3">
        <v>1.0157091723759291</v>
      </c>
      <c r="K32" s="3">
        <v>0.86064346879543707</v>
      </c>
      <c r="M32" s="3">
        <v>0.54994311468872192</v>
      </c>
      <c r="N32" s="3">
        <v>0.89342846209001348</v>
      </c>
      <c r="P32" s="3">
        <v>1.1388934360123251</v>
      </c>
      <c r="Q32" s="3">
        <v>0.64158821011463185</v>
      </c>
      <c r="S32" s="3">
        <v>0.6384519429249812</v>
      </c>
      <c r="T32" s="3">
        <v>0.35608944886803551</v>
      </c>
      <c r="U32" s="4">
        <v>0.46301900245883493</v>
      </c>
    </row>
    <row r="33" spans="1:21" x14ac:dyDescent="0.25">
      <c r="A33" s="3">
        <v>0.71745372346737557</v>
      </c>
      <c r="B33" s="3">
        <v>0.31021825180475171</v>
      </c>
      <c r="D33" s="3">
        <v>1.2653365394470539</v>
      </c>
      <c r="E33" s="3" t="e">
        <f>#NUM!</f>
        <v>#NUM!</v>
      </c>
      <c r="F33" s="4">
        <v>0.47404744708507968</v>
      </c>
      <c r="G33" s="3">
        <v>1.428315716050734</v>
      </c>
      <c r="H33" s="3">
        <v>0.68965070571109943</v>
      </c>
      <c r="J33" s="3">
        <v>0.92205686005601295</v>
      </c>
      <c r="K33" s="3">
        <v>0.54378434531682796</v>
      </c>
      <c r="M33" s="3">
        <v>1.457899331722323</v>
      </c>
      <c r="N33" s="3">
        <v>0.58775583268033471</v>
      </c>
      <c r="P33" s="3">
        <v>0.56549168520724502</v>
      </c>
      <c r="Q33" s="3">
        <v>0.63181425170144745</v>
      </c>
      <c r="S33" s="3">
        <v>0.820963876612673</v>
      </c>
      <c r="T33" s="3">
        <v>0.69991164208871193</v>
      </c>
      <c r="U33" s="4">
        <v>0.38735791575360068</v>
      </c>
    </row>
    <row r="34" spans="1:21" x14ac:dyDescent="0.25">
      <c r="A34" s="3">
        <v>0.77869443296291063</v>
      </c>
      <c r="B34" s="3">
        <v>1.059202000301982</v>
      </c>
      <c r="D34" s="3">
        <v>0.89980479175488137</v>
      </c>
      <c r="E34" s="3">
        <v>0.77455920460278327</v>
      </c>
      <c r="F34" s="4">
        <v>0.79020416197345444</v>
      </c>
      <c r="G34" s="3">
        <v>0.64780231431083946</v>
      </c>
      <c r="H34" s="3">
        <v>0.69721467795572523</v>
      </c>
      <c r="J34" s="3">
        <v>0.3735002858275952</v>
      </c>
      <c r="K34" s="3">
        <v>0.53672464111842422</v>
      </c>
      <c r="M34" s="3">
        <v>0.80752237215305467</v>
      </c>
      <c r="N34" s="3">
        <v>0.60628572049693596</v>
      </c>
      <c r="P34" s="3">
        <v>1.0299669021424629</v>
      </c>
      <c r="Q34" s="3">
        <v>1.077956429436199</v>
      </c>
      <c r="S34" s="3">
        <v>0.85295811408376243</v>
      </c>
      <c r="T34" s="3">
        <v>0.84837767531777231</v>
      </c>
      <c r="U34" s="4">
        <v>0.44669643163626632</v>
      </c>
    </row>
    <row r="35" spans="1:21" x14ac:dyDescent="0.25">
      <c r="A35" s="3">
        <v>1.2276654582052551</v>
      </c>
      <c r="B35" s="3">
        <v>0.54153329365414871</v>
      </c>
      <c r="D35" s="3">
        <v>0.749672783941147</v>
      </c>
      <c r="E35" s="3">
        <v>0.51461651966571409</v>
      </c>
      <c r="F35" s="4">
        <v>0.54557907890470958</v>
      </c>
      <c r="G35" s="3">
        <v>1.092599331220558</v>
      </c>
      <c r="H35" s="3">
        <v>0.71765552898605789</v>
      </c>
      <c r="J35" s="3">
        <v>0.60879810788390432</v>
      </c>
      <c r="K35" s="3">
        <v>0.64841487004441523</v>
      </c>
      <c r="M35" s="3">
        <v>0.53841647687375616</v>
      </c>
      <c r="N35" s="3">
        <v>0.63552540908318611</v>
      </c>
      <c r="P35" s="3">
        <v>0.68728915448916594</v>
      </c>
      <c r="Q35" s="3">
        <v>0.56255695219015778</v>
      </c>
      <c r="S35" s="3">
        <v>0.61948797920566856</v>
      </c>
      <c r="T35" s="3">
        <v>0.60063635583090713</v>
      </c>
      <c r="U35" s="4">
        <v>0.62214992028377514</v>
      </c>
    </row>
    <row r="36" spans="1:21" x14ac:dyDescent="0.25">
      <c r="A36" s="3">
        <v>0.99434913216450804</v>
      </c>
      <c r="B36" s="3">
        <v>0.83350805703747266</v>
      </c>
      <c r="D36" s="3">
        <v>0.69903788772721387</v>
      </c>
      <c r="E36" s="3">
        <v>0.6717305700928119</v>
      </c>
      <c r="F36" s="4">
        <v>0.42364438597248721</v>
      </c>
      <c r="G36" s="3">
        <v>0.84179776195317757</v>
      </c>
      <c r="H36" s="3">
        <v>0.58487165451566148</v>
      </c>
      <c r="J36" s="3">
        <v>0.77365812088698127</v>
      </c>
      <c r="K36" s="3">
        <v>0.9614809747245171</v>
      </c>
      <c r="M36" s="3">
        <v>0.74669282446861962</v>
      </c>
      <c r="N36" s="3">
        <v>0.57479659788806747</v>
      </c>
      <c r="P36" s="3">
        <v>1.0316422935602061</v>
      </c>
      <c r="Q36" s="3">
        <v>0.7941065424845406</v>
      </c>
      <c r="S36" s="3">
        <v>1.097612906823767</v>
      </c>
      <c r="T36" s="3">
        <v>0.30267712564026927</v>
      </c>
      <c r="U36" s="4">
        <v>0.55251270923898432</v>
      </c>
    </row>
    <row r="37" spans="1:21" x14ac:dyDescent="0.25">
      <c r="A37" s="3">
        <v>0.60929354059203711</v>
      </c>
      <c r="B37" s="3">
        <v>0.55120129231458148</v>
      </c>
      <c r="D37" s="3">
        <v>0.76879817202976364</v>
      </c>
      <c r="E37" s="3">
        <v>0.57678797542343696</v>
      </c>
      <c r="F37" s="4">
        <v>0.39599989425034798</v>
      </c>
      <c r="G37" s="3">
        <v>0.79858157545132047</v>
      </c>
      <c r="H37" s="3">
        <v>0.54153629154713567</v>
      </c>
      <c r="J37" s="3">
        <v>0.71682178836932531</v>
      </c>
      <c r="K37" s="3">
        <v>0.46582372261333199</v>
      </c>
      <c r="M37" s="3">
        <v>0.76360471958790543</v>
      </c>
      <c r="N37" s="3">
        <v>0.6881817524300059</v>
      </c>
      <c r="P37" s="3">
        <v>0.89744563750442885</v>
      </c>
      <c r="Q37" s="3">
        <v>0.47779954189988061</v>
      </c>
      <c r="S37" s="3">
        <v>0.54757541589797165</v>
      </c>
      <c r="T37" s="3" t="e">
        <f>#NUM!</f>
        <v>#NUM!</v>
      </c>
      <c r="U37" s="4">
        <v>0.62942669660928441</v>
      </c>
    </row>
    <row r="38" spans="1:21" x14ac:dyDescent="0.25">
      <c r="A38" s="3">
        <v>0.64307377615972328</v>
      </c>
      <c r="B38" s="3">
        <v>0.62196444827071506</v>
      </c>
      <c r="D38" s="3">
        <v>0.58278186421009037</v>
      </c>
      <c r="E38" s="3">
        <v>0.43556115862809369</v>
      </c>
      <c r="F38" s="4">
        <v>0.40723664494309231</v>
      </c>
      <c r="G38" s="3">
        <v>1.08370452098754</v>
      </c>
      <c r="H38" s="3">
        <v>0.49717042117428062</v>
      </c>
      <c r="J38" s="3">
        <v>0.78383768766899131</v>
      </c>
      <c r="K38" s="3">
        <v>0.46689761621250442</v>
      </c>
      <c r="M38" s="3">
        <v>0.87142599372769824</v>
      </c>
      <c r="N38" s="3">
        <v>0.63296881921605064</v>
      </c>
      <c r="P38" s="3">
        <v>0.7931390100193626</v>
      </c>
      <c r="Q38" s="3">
        <v>0.48537022518095918</v>
      </c>
      <c r="S38" s="3">
        <v>0.72005289244018433</v>
      </c>
      <c r="T38" s="3">
        <v>0.4582442557040442</v>
      </c>
      <c r="U38" s="4">
        <v>0.49519135775860218</v>
      </c>
    </row>
    <row r="39" spans="1:21" x14ac:dyDescent="0.25">
      <c r="A39" s="3">
        <v>0.70641266093854882</v>
      </c>
      <c r="B39" s="3">
        <v>0.5683190963089092</v>
      </c>
      <c r="D39" s="3" t="e">
        <f>#NUM!</f>
        <v>#NUM!</v>
      </c>
      <c r="E39" s="3">
        <v>0.67163075788743798</v>
      </c>
      <c r="H39" s="3">
        <v>0.50419965464595773</v>
      </c>
      <c r="J39" s="3">
        <v>0.65184955640579767</v>
      </c>
      <c r="K39" s="3">
        <v>0.54488950483301446</v>
      </c>
      <c r="M39" s="3">
        <v>3.8959213422238452E-2</v>
      </c>
      <c r="N39" s="3">
        <v>0.75895776202087062</v>
      </c>
      <c r="P39" s="3">
        <v>1.2124597719010619</v>
      </c>
      <c r="Q39" s="3">
        <v>0.74810723574728588</v>
      </c>
      <c r="S39" s="3">
        <v>0.53982076784611921</v>
      </c>
      <c r="T39" s="3">
        <v>0.63701463278865667</v>
      </c>
      <c r="U39" s="4">
        <v>0.48016949678038501</v>
      </c>
    </row>
    <row r="40" spans="1:21" x14ac:dyDescent="0.25">
      <c r="A40" s="3">
        <v>0.57963692790053412</v>
      </c>
      <c r="B40" s="3">
        <v>0.22867220880166339</v>
      </c>
      <c r="D40" s="3">
        <v>0.7368211357956258</v>
      </c>
      <c r="E40" s="3">
        <v>0.81457263318566897</v>
      </c>
      <c r="H40" s="3">
        <v>0.67125903677633281</v>
      </c>
      <c r="J40" s="3">
        <v>0.62798933988517192</v>
      </c>
      <c r="K40" s="3">
        <v>0.51165591555294487</v>
      </c>
      <c r="M40" s="3" t="e">
        <f>#NUM!</f>
        <v>#NUM!</v>
      </c>
      <c r="N40" s="3">
        <v>0.65755013372462368</v>
      </c>
      <c r="P40" s="3">
        <v>0.83278934325245435</v>
      </c>
      <c r="Q40" s="3">
        <v>0.54765859713615916</v>
      </c>
      <c r="S40" s="3">
        <v>0.79299658412112339</v>
      </c>
      <c r="T40" s="3">
        <v>0.59332373705453301</v>
      </c>
      <c r="U40" s="4" t="e">
        <f>#NUM!</f>
        <v>#NUM!</v>
      </c>
    </row>
    <row r="41" spans="1:21" x14ac:dyDescent="0.25">
      <c r="A41" s="3">
        <v>0.68875100136744738</v>
      </c>
      <c r="B41" s="3">
        <v>0.7120465946048502</v>
      </c>
      <c r="D41" s="3">
        <v>0.50016194712370632</v>
      </c>
      <c r="E41" s="3">
        <v>0.54988380595889741</v>
      </c>
      <c r="H41" s="3">
        <v>0.4726273872058383</v>
      </c>
      <c r="J41" s="3">
        <v>0.57073477071577872</v>
      </c>
      <c r="K41" s="3">
        <v>0.6821197949458917</v>
      </c>
      <c r="M41" s="3">
        <v>0.95371445059350679</v>
      </c>
      <c r="N41" s="3">
        <v>0.47781238939525922</v>
      </c>
      <c r="P41" s="3">
        <v>0.91989045813491932</v>
      </c>
      <c r="Q41" s="3">
        <v>0.81974656995407469</v>
      </c>
      <c r="S41" s="3">
        <v>0.79212915771898651</v>
      </c>
      <c r="T41" s="3">
        <v>0.66528086653083474</v>
      </c>
      <c r="U41" s="4">
        <v>0.57960867037970487</v>
      </c>
    </row>
    <row r="42" spans="1:21" x14ac:dyDescent="0.25">
      <c r="A42" s="3">
        <v>0.64934061644057306</v>
      </c>
      <c r="B42" s="3">
        <v>0.55736126805335162</v>
      </c>
      <c r="D42" s="3">
        <v>0.81733804104773955</v>
      </c>
      <c r="E42" s="3">
        <v>0.80812690600760817</v>
      </c>
      <c r="H42" s="3">
        <v>0.53384267637856486</v>
      </c>
      <c r="J42" s="3">
        <v>0.68833059142742126</v>
      </c>
      <c r="K42" s="3">
        <v>0.60373925031477682</v>
      </c>
      <c r="M42" s="3">
        <v>0.40561774957028501</v>
      </c>
      <c r="N42" s="3">
        <v>0.76095862405347614</v>
      </c>
      <c r="P42" s="3">
        <v>0.97254732242033404</v>
      </c>
      <c r="Q42" s="3">
        <v>0.86343661385697723</v>
      </c>
      <c r="S42" s="3">
        <v>0.77570061482285102</v>
      </c>
      <c r="T42" s="3">
        <v>0.75222435649116615</v>
      </c>
      <c r="U42" s="4">
        <v>0.37860552113244622</v>
      </c>
    </row>
    <row r="43" spans="1:21" x14ac:dyDescent="0.25">
      <c r="A43" s="3">
        <v>0.72309509876996092</v>
      </c>
      <c r="B43" s="3">
        <v>0.75826419807123913</v>
      </c>
      <c r="D43" s="3">
        <v>0.76215875914483522</v>
      </c>
      <c r="E43" s="3">
        <v>0.43208533318507192</v>
      </c>
      <c r="H43" s="3">
        <v>0.47891892437701622</v>
      </c>
      <c r="J43" s="3">
        <v>0.85833844229749667</v>
      </c>
      <c r="K43" s="3">
        <v>0.71259027822982546</v>
      </c>
      <c r="M43" s="3">
        <v>0.98175276962588509</v>
      </c>
      <c r="N43" s="3">
        <v>0.65041118762564631</v>
      </c>
      <c r="P43" s="3">
        <v>0.57574231164929479</v>
      </c>
      <c r="Q43" s="3">
        <v>0.82880447195748541</v>
      </c>
      <c r="S43" s="3">
        <v>0.81869533502878633</v>
      </c>
      <c r="T43" s="3">
        <v>0.62853959241020041</v>
      </c>
      <c r="U43" s="4">
        <v>0.52359240410965013</v>
      </c>
    </row>
    <row r="44" spans="1:21" x14ac:dyDescent="0.25">
      <c r="A44" s="3">
        <v>0.92412153637327732</v>
      </c>
      <c r="B44" s="3">
        <v>0.68867761276958073</v>
      </c>
      <c r="D44" s="3">
        <v>2.100985688525935</v>
      </c>
      <c r="E44" s="3">
        <v>0.47698226019721279</v>
      </c>
      <c r="H44" s="3">
        <v>0.58735652838767916</v>
      </c>
      <c r="J44" s="3">
        <v>0.86203654622605608</v>
      </c>
      <c r="K44" s="3">
        <v>0.70791808472731532</v>
      </c>
      <c r="M44" s="3">
        <v>0.93398846484500286</v>
      </c>
      <c r="N44" s="3">
        <v>0.52015241977662841</v>
      </c>
      <c r="P44" s="3">
        <v>1.1004393315895791</v>
      </c>
      <c r="Q44" s="3">
        <v>0.67436697025203629</v>
      </c>
      <c r="S44" s="3">
        <v>0.91824393094369916</v>
      </c>
      <c r="T44" s="3">
        <v>0.64847152665797814</v>
      </c>
      <c r="U44" s="4">
        <v>0.45603577243578342</v>
      </c>
    </row>
    <row r="45" spans="1:21" x14ac:dyDescent="0.25">
      <c r="A45" s="3">
        <v>0.56791805902255077</v>
      </c>
      <c r="B45" s="3">
        <v>0.53974296738218208</v>
      </c>
      <c r="D45" s="3">
        <v>0.68071250631668356</v>
      </c>
      <c r="E45" s="3">
        <v>0.62534982362758984</v>
      </c>
      <c r="H45" s="3">
        <v>0.457789899324889</v>
      </c>
      <c r="J45" s="3">
        <v>0.70153694401074895</v>
      </c>
      <c r="K45" s="3">
        <v>0.69065271703064424</v>
      </c>
      <c r="M45" s="3">
        <v>0.89113150088303561</v>
      </c>
      <c r="N45" s="3">
        <v>0.55761650415659858</v>
      </c>
      <c r="P45" s="3">
        <v>0.58626819616451298</v>
      </c>
      <c r="Q45" s="3">
        <v>0.59045317875440739</v>
      </c>
      <c r="S45" s="3">
        <v>0.80170313624261835</v>
      </c>
      <c r="T45" s="3">
        <v>0.468558391972</v>
      </c>
      <c r="U45" s="4">
        <v>0.5818920883444394</v>
      </c>
    </row>
    <row r="46" spans="1:21" x14ac:dyDescent="0.25">
      <c r="A46" s="3">
        <v>0.72503851455307966</v>
      </c>
      <c r="B46" s="3">
        <v>0.83671679673305188</v>
      </c>
      <c r="D46" s="3">
        <v>0.92381386692111667</v>
      </c>
      <c r="E46" s="3">
        <v>0.41291819822296322</v>
      </c>
      <c r="H46" s="3">
        <v>0.62970460811639295</v>
      </c>
      <c r="J46" s="3">
        <v>0.77007510889874309</v>
      </c>
      <c r="K46" s="3">
        <v>0.64427851388544022</v>
      </c>
      <c r="M46" s="3">
        <v>0.86925456029058401</v>
      </c>
      <c r="N46" s="3">
        <v>0.63763599010753269</v>
      </c>
      <c r="P46" s="3" t="e">
        <f>#NUM!</f>
        <v>#NUM!</v>
      </c>
      <c r="Q46" s="3">
        <v>0.42027987594540761</v>
      </c>
      <c r="S46" s="3">
        <v>0.872883057486323</v>
      </c>
      <c r="T46" s="3">
        <v>0.47655993214210168</v>
      </c>
    </row>
    <row r="47" spans="1:21" x14ac:dyDescent="0.25">
      <c r="A47" s="3">
        <v>1.2425868304777179</v>
      </c>
      <c r="B47" s="3">
        <v>0.515804995504762</v>
      </c>
      <c r="D47" s="3">
        <v>0.8670736145012623</v>
      </c>
      <c r="E47" s="3">
        <v>0.79467054133661563</v>
      </c>
      <c r="H47" s="3">
        <v>0.67044833656440994</v>
      </c>
      <c r="J47" s="3">
        <v>1.1721948959663071</v>
      </c>
      <c r="K47" s="3">
        <v>0.6978508469721395</v>
      </c>
      <c r="M47" s="3">
        <v>0.69541391940305375</v>
      </c>
      <c r="N47" s="3">
        <v>0.69422999523256301</v>
      </c>
      <c r="P47" s="3">
        <v>1.095338503353104</v>
      </c>
      <c r="Q47" s="3">
        <v>0.63278535607357445</v>
      </c>
      <c r="S47" s="3">
        <v>0.82295447164214697</v>
      </c>
      <c r="T47" s="3">
        <v>0.55730383122196903</v>
      </c>
    </row>
    <row r="48" spans="1:21" x14ac:dyDescent="0.25">
      <c r="A48" s="3">
        <v>0.60371009091278327</v>
      </c>
      <c r="B48" s="3">
        <v>0.55089157892151441</v>
      </c>
      <c r="D48" s="3">
        <v>0.73384973970943879</v>
      </c>
      <c r="E48" s="3">
        <v>0.65504215883779326</v>
      </c>
      <c r="H48" s="3">
        <v>0.60141589883169488</v>
      </c>
      <c r="J48" s="3">
        <v>0.81912732948470612</v>
      </c>
      <c r="K48" s="3">
        <v>1.732669611598844E-2</v>
      </c>
      <c r="M48" s="3">
        <v>0.66995734737928536</v>
      </c>
      <c r="N48" s="3">
        <v>0.79413521257051334</v>
      </c>
      <c r="P48" s="3">
        <v>0.87257427617874272</v>
      </c>
      <c r="Q48" s="3">
        <v>0.59794178285225807</v>
      </c>
      <c r="S48" s="3">
        <v>0.91882814003097024</v>
      </c>
      <c r="T48" s="3">
        <v>0.47436005376240009</v>
      </c>
    </row>
    <row r="49" spans="1:20" x14ac:dyDescent="0.25">
      <c r="A49" s="3">
        <v>0.92708070798367637</v>
      </c>
      <c r="B49" s="3">
        <v>0.49595775646570228</v>
      </c>
      <c r="D49" s="3">
        <v>0.93710315074038619</v>
      </c>
      <c r="E49" s="3">
        <v>0.73506641113064042</v>
      </c>
      <c r="H49" s="3">
        <v>0.51002889982320943</v>
      </c>
      <c r="J49" s="3">
        <v>1.244376037656362</v>
      </c>
      <c r="K49" s="3">
        <v>1.174206605933787</v>
      </c>
      <c r="M49" s="3">
        <v>0.50772215118908781</v>
      </c>
      <c r="N49" s="3">
        <v>0.32982898398025479</v>
      </c>
      <c r="P49" s="3">
        <v>0.9446438961589626</v>
      </c>
      <c r="Q49" s="3">
        <v>0.71945078321425693</v>
      </c>
      <c r="S49" s="3">
        <v>0.92778513977464772</v>
      </c>
      <c r="T49" s="3">
        <v>0.56532067863297397</v>
      </c>
    </row>
    <row r="50" spans="1:20" x14ac:dyDescent="0.25">
      <c r="A50" s="3">
        <v>0.85344785623206521</v>
      </c>
      <c r="B50" s="3">
        <v>0.59121345226615585</v>
      </c>
      <c r="D50" s="3">
        <v>1.319770828339506</v>
      </c>
      <c r="E50" s="3">
        <v>0.45447988674485817</v>
      </c>
      <c r="H50" s="3">
        <v>0.61385272080136111</v>
      </c>
      <c r="J50" s="3">
        <v>0.83266061437103511</v>
      </c>
      <c r="K50" s="3">
        <v>0.9810154688115128</v>
      </c>
      <c r="M50" s="3">
        <v>0.513365661413273</v>
      </c>
      <c r="N50" s="3">
        <v>0.60641950051013405</v>
      </c>
      <c r="P50" s="3">
        <v>0.62071373250420414</v>
      </c>
      <c r="Q50" s="3">
        <v>0.49093764331728779</v>
      </c>
      <c r="S50" s="3">
        <v>0.91585382711084873</v>
      </c>
      <c r="T50" s="3">
        <v>0.53108150937954146</v>
      </c>
    </row>
    <row r="51" spans="1:20" x14ac:dyDescent="0.25">
      <c r="A51" s="3">
        <v>0.86663889734374189</v>
      </c>
      <c r="B51" s="3">
        <v>0.48894618494634468</v>
      </c>
      <c r="D51" s="3">
        <v>0.34824673839055492</v>
      </c>
      <c r="E51" s="3">
        <v>0.60268597716518468</v>
      </c>
      <c r="H51" s="3">
        <v>0.66741990285602648</v>
      </c>
      <c r="J51" s="3">
        <v>1.182344402725668</v>
      </c>
      <c r="K51" s="3">
        <v>0.64918945990539112</v>
      </c>
      <c r="M51" s="3">
        <v>0.66466180597202207</v>
      </c>
      <c r="N51" s="3">
        <v>0.746027519196376</v>
      </c>
      <c r="Q51" s="3">
        <v>0.7928787796136636</v>
      </c>
      <c r="S51" s="3">
        <v>0.84753142483285304</v>
      </c>
      <c r="T51" s="3">
        <v>0.50446588495383926</v>
      </c>
    </row>
    <row r="52" spans="1:20" x14ac:dyDescent="0.25">
      <c r="A52" s="3">
        <v>1.0207652721246649</v>
      </c>
      <c r="B52" s="3">
        <v>0.64956120406077944</v>
      </c>
      <c r="D52" s="3">
        <v>0.53230590846617476</v>
      </c>
      <c r="E52" s="3">
        <v>0.46636638867893487</v>
      </c>
      <c r="H52" s="3">
        <v>0.73591267229751456</v>
      </c>
      <c r="J52" s="3">
        <v>0.81559256893231602</v>
      </c>
      <c r="K52" s="3">
        <v>0.62276230235466001</v>
      </c>
      <c r="M52" s="3">
        <v>0.84847341659077791</v>
      </c>
      <c r="N52" s="3">
        <v>0.6777047322808607</v>
      </c>
      <c r="Q52" s="3">
        <v>0.72030011120222437</v>
      </c>
      <c r="S52" s="3">
        <v>0.60576339476682917</v>
      </c>
      <c r="T52" s="3">
        <v>0.42918314561945642</v>
      </c>
    </row>
    <row r="53" spans="1:20" x14ac:dyDescent="0.25">
      <c r="A53" s="3">
        <v>0.70539529847249827</v>
      </c>
      <c r="B53" s="3">
        <v>0.63286106755304938</v>
      </c>
      <c r="D53" s="3">
        <v>0.82645003978295895</v>
      </c>
      <c r="E53" s="3">
        <v>0.52533838499688723</v>
      </c>
      <c r="H53" s="3">
        <v>0.54116012282012504</v>
      </c>
      <c r="J53" s="3">
        <v>0.83663414006221859</v>
      </c>
      <c r="K53" s="3">
        <v>0.95177773521041698</v>
      </c>
      <c r="M53" s="3">
        <v>0.50819873485883438</v>
      </c>
      <c r="N53" s="3">
        <v>0.36397659733664728</v>
      </c>
      <c r="Q53" s="3">
        <v>0.66969801898820136</v>
      </c>
      <c r="S53" s="3">
        <v>0.82897194544114561</v>
      </c>
      <c r="T53" s="3">
        <v>0.55189661356000097</v>
      </c>
    </row>
    <row r="54" spans="1:20" x14ac:dyDescent="0.25">
      <c r="A54" s="3">
        <v>0.42965329935813951</v>
      </c>
      <c r="B54" s="3">
        <v>0.61967800564589093</v>
      </c>
      <c r="D54" s="3">
        <v>0.97195348395327974</v>
      </c>
      <c r="E54" s="3">
        <v>0.49406869212104992</v>
      </c>
      <c r="H54" s="3">
        <v>0.55559691057053739</v>
      </c>
      <c r="J54" s="3">
        <v>0.70736359845513153</v>
      </c>
      <c r="K54" s="3">
        <v>0.63077296866857613</v>
      </c>
      <c r="M54" s="3">
        <v>0.77842598005455876</v>
      </c>
      <c r="N54" s="3">
        <v>1.726307046185555</v>
      </c>
      <c r="Q54" s="3">
        <v>0.6408474618360106</v>
      </c>
      <c r="S54" s="3">
        <v>0.96545689671650414</v>
      </c>
      <c r="T54" s="3">
        <v>0.50874750677909564</v>
      </c>
    </row>
    <row r="55" spans="1:20" x14ac:dyDescent="0.25">
      <c r="A55" s="3">
        <v>1.1616770964979239</v>
      </c>
      <c r="B55" s="3">
        <v>0.42596306167475539</v>
      </c>
      <c r="D55" s="3">
        <v>0.66552133829692839</v>
      </c>
      <c r="E55" s="3">
        <v>0.53724726338378004</v>
      </c>
      <c r="H55" s="3">
        <v>0.55905856097200346</v>
      </c>
      <c r="J55" s="3">
        <v>0.71593515298049726</v>
      </c>
      <c r="K55" s="3">
        <v>0.87939931833743279</v>
      </c>
      <c r="M55" s="3">
        <v>1.8926345350222</v>
      </c>
      <c r="N55" s="3">
        <v>0.45225565196947548</v>
      </c>
      <c r="Q55" s="3">
        <v>0.47748245945558521</v>
      </c>
      <c r="S55" s="3">
        <v>0.52138459161504591</v>
      </c>
      <c r="T55" s="3">
        <v>0.52641883677038492</v>
      </c>
    </row>
    <row r="56" spans="1:20" x14ac:dyDescent="0.25">
      <c r="A56" s="3">
        <v>0.89466362947690126</v>
      </c>
      <c r="B56" s="3">
        <v>0.75477354701329702</v>
      </c>
      <c r="D56" s="3">
        <v>0.32215336980778719</v>
      </c>
      <c r="E56" s="3">
        <v>0.77708548641754349</v>
      </c>
      <c r="H56" s="3">
        <v>0.71185236346740466</v>
      </c>
      <c r="J56" s="3">
        <v>0.64348809156496067</v>
      </c>
      <c r="K56" s="3">
        <v>0.84789119964302406</v>
      </c>
      <c r="M56" s="3">
        <v>1.4936311086629099</v>
      </c>
      <c r="N56" s="3">
        <v>0.72923334090042347</v>
      </c>
      <c r="Q56" s="3">
        <v>0.45145917405884789</v>
      </c>
      <c r="S56" s="3">
        <v>0.76352919649241668</v>
      </c>
      <c r="T56" s="3">
        <v>0.8013406107372415</v>
      </c>
    </row>
    <row r="57" spans="1:20" x14ac:dyDescent="0.25">
      <c r="A57" s="3">
        <v>1.0629131486583461</v>
      </c>
      <c r="B57" s="3">
        <v>0.57550186254467883</v>
      </c>
      <c r="D57" s="3">
        <v>0.98292244105650117</v>
      </c>
      <c r="E57" s="3">
        <v>0.68233203519400176</v>
      </c>
      <c r="H57" s="3">
        <v>0.57148259856195327</v>
      </c>
      <c r="J57" s="3">
        <v>0.82067417560466271</v>
      </c>
      <c r="K57" s="3">
        <v>0.72643973615552282</v>
      </c>
      <c r="M57" s="3">
        <v>0.41436374244383872</v>
      </c>
      <c r="N57" s="3">
        <v>0.73387760720674322</v>
      </c>
      <c r="Q57" s="3">
        <v>0.52704071472123515</v>
      </c>
      <c r="S57" s="3">
        <v>0.7799012686642538</v>
      </c>
      <c r="T57" s="3">
        <v>1.308431124427746</v>
      </c>
    </row>
    <row r="58" spans="1:20" x14ac:dyDescent="0.25">
      <c r="A58" s="3">
        <v>0.72041838214198173</v>
      </c>
      <c r="B58" s="3">
        <v>0.5084854137777769</v>
      </c>
      <c r="D58" s="3">
        <v>0.8057985931975058</v>
      </c>
      <c r="E58" s="3">
        <v>0.33653013894649392</v>
      </c>
      <c r="H58" s="3">
        <v>0.37952936142995042</v>
      </c>
      <c r="J58" s="3">
        <v>0.5140732739830135</v>
      </c>
      <c r="K58" s="3">
        <v>0.55308237285467132</v>
      </c>
      <c r="M58" s="3">
        <v>0.98673380811280353</v>
      </c>
      <c r="N58" s="3">
        <v>0.67530353747282723</v>
      </c>
      <c r="Q58" s="3">
        <v>0.56474224610392887</v>
      </c>
      <c r="S58" s="3">
        <v>0.81944473227617731</v>
      </c>
      <c r="T58" s="3">
        <v>0.60215043891594056</v>
      </c>
    </row>
    <row r="59" spans="1:20" x14ac:dyDescent="0.25">
      <c r="A59" s="3">
        <v>0.57342940015739308</v>
      </c>
      <c r="B59" s="3">
        <v>0.4948349923131618</v>
      </c>
      <c r="D59" s="3">
        <v>0.65846249128474299</v>
      </c>
      <c r="E59" s="3">
        <v>0.83816363349213951</v>
      </c>
      <c r="H59" s="3">
        <v>0.47214959033492049</v>
      </c>
      <c r="J59" s="3">
        <v>0.86867339028500723</v>
      </c>
      <c r="K59" s="3" t="e">
        <f>#NUM!</f>
        <v>#NUM!</v>
      </c>
      <c r="M59" s="3">
        <v>0.92872841635689796</v>
      </c>
      <c r="N59" s="3">
        <v>0.44820468817125853</v>
      </c>
      <c r="Q59" s="3">
        <v>0.72392933752815991</v>
      </c>
      <c r="S59" s="3">
        <v>0.87963253156901067</v>
      </c>
      <c r="T59" s="3">
        <v>0.70960960679998075</v>
      </c>
    </row>
    <row r="60" spans="1:20" x14ac:dyDescent="0.25">
      <c r="A60" s="3">
        <v>1.191842590853067</v>
      </c>
      <c r="B60" s="3">
        <v>0.44205391106512792</v>
      </c>
      <c r="D60" s="3">
        <v>1.115157056097968</v>
      </c>
      <c r="E60" s="3">
        <v>0.66184232907863572</v>
      </c>
      <c r="H60" s="3">
        <v>0.52584184164603931</v>
      </c>
      <c r="J60" s="3">
        <v>0.63161742602300042</v>
      </c>
      <c r="K60" s="3">
        <v>0.70576386731867979</v>
      </c>
      <c r="M60" s="3">
        <v>1.012030041818953</v>
      </c>
      <c r="N60" s="3">
        <v>0.89693678303342816</v>
      </c>
      <c r="Q60" s="3">
        <v>0.70236191631522138</v>
      </c>
      <c r="S60" s="3">
        <v>0.76726273230571274</v>
      </c>
      <c r="T60" s="3">
        <v>0.52300994180451332</v>
      </c>
    </row>
    <row r="61" spans="1:20" x14ac:dyDescent="0.25">
      <c r="A61" s="3">
        <v>0.9444891910593094</v>
      </c>
      <c r="B61" s="3">
        <v>0.61763369770938059</v>
      </c>
      <c r="D61" s="3">
        <v>0.74284689748508503</v>
      </c>
      <c r="E61" s="3">
        <v>0.47201354540981022</v>
      </c>
      <c r="H61" s="3">
        <v>0.70311927059191082</v>
      </c>
      <c r="J61" s="3">
        <v>0.44306070898057148</v>
      </c>
      <c r="K61" s="3">
        <v>0.61616881445637006</v>
      </c>
      <c r="M61" s="3">
        <v>0.86004296450546036</v>
      </c>
      <c r="N61" s="3">
        <v>0.65151469638210302</v>
      </c>
      <c r="Q61" s="3">
        <v>0.5638234859122685</v>
      </c>
      <c r="S61" s="3">
        <v>0.96711287046095551</v>
      </c>
      <c r="T61" s="3">
        <v>0.48088097496472498</v>
      </c>
    </row>
    <row r="62" spans="1:20" x14ac:dyDescent="0.25">
      <c r="A62" s="3">
        <v>0.83399345685027537</v>
      </c>
      <c r="B62" s="3">
        <v>0.51542035027714017</v>
      </c>
      <c r="D62" s="3">
        <v>0.76322793888205032</v>
      </c>
      <c r="E62" s="3">
        <v>0.40799543905930469</v>
      </c>
      <c r="H62" s="3">
        <v>0.62750494281857672</v>
      </c>
      <c r="J62" s="3">
        <v>0.62727635569395634</v>
      </c>
      <c r="K62" s="3">
        <v>0.64591308497026079</v>
      </c>
      <c r="M62" s="3">
        <v>0.74276274989347735</v>
      </c>
      <c r="N62" s="3">
        <v>0.59250251783500307</v>
      </c>
      <c r="Q62" s="3">
        <v>0.35842930057415751</v>
      </c>
      <c r="S62" s="3">
        <v>1.2697642042285751</v>
      </c>
      <c r="T62" s="3">
        <v>0.62653405325801159</v>
      </c>
    </row>
    <row r="63" spans="1:20" x14ac:dyDescent="0.25">
      <c r="A63" s="3">
        <v>1.2952409796352771</v>
      </c>
      <c r="B63" s="3">
        <v>0.56511553824692606</v>
      </c>
      <c r="D63" s="3">
        <v>0.5544588782390858</v>
      </c>
      <c r="E63" s="3">
        <v>0.45419333755755448</v>
      </c>
      <c r="H63" s="3">
        <v>0.77430480520321343</v>
      </c>
      <c r="J63" s="3">
        <v>1.0384774588613359</v>
      </c>
      <c r="K63" s="3">
        <v>0.69079778045407336</v>
      </c>
      <c r="M63" s="3">
        <v>0.96859338120752869</v>
      </c>
      <c r="N63" s="3">
        <v>0.65586257857388008</v>
      </c>
      <c r="Q63" s="3">
        <v>0.62862629466483877</v>
      </c>
      <c r="S63" s="3">
        <v>0.7227948802459413</v>
      </c>
      <c r="T63" s="3">
        <v>0.76517785696430307</v>
      </c>
    </row>
    <row r="64" spans="1:20" x14ac:dyDescent="0.25">
      <c r="A64" s="3">
        <v>0.93642469917986337</v>
      </c>
      <c r="B64" s="3">
        <v>0.46701383165852822</v>
      </c>
      <c r="D64" s="3">
        <v>1.0231847153556139</v>
      </c>
      <c r="E64" s="3">
        <v>0.54006781416117788</v>
      </c>
      <c r="H64" s="3">
        <v>0.63486194057077394</v>
      </c>
      <c r="J64" s="3">
        <v>0.62168691099496431</v>
      </c>
      <c r="K64" s="3">
        <v>0.61756492681541808</v>
      </c>
      <c r="M64" s="3">
        <v>0.99933168161487962</v>
      </c>
      <c r="N64" s="3">
        <v>0.75501953452045878</v>
      </c>
      <c r="Q64" s="3">
        <v>0.48574393110651409</v>
      </c>
      <c r="S64" s="3">
        <v>1.4980243192707929</v>
      </c>
      <c r="T64" s="3">
        <v>0.744861823082686</v>
      </c>
    </row>
    <row r="65" spans="1:20" x14ac:dyDescent="0.25">
      <c r="A65" s="3">
        <v>0.99773497550580781</v>
      </c>
      <c r="B65" s="3">
        <v>0.62165543010132385</v>
      </c>
      <c r="D65" s="3">
        <v>0.86607563923277897</v>
      </c>
      <c r="E65" s="3">
        <v>1.900741147160649</v>
      </c>
      <c r="H65" s="3">
        <v>0.57704470182394763</v>
      </c>
      <c r="J65" s="3">
        <v>0.71338566971623951</v>
      </c>
      <c r="K65" s="3">
        <v>0.53227781745733938</v>
      </c>
      <c r="M65" s="3">
        <v>1.1177831496727679</v>
      </c>
      <c r="N65" s="3">
        <v>0.60187156842090683</v>
      </c>
      <c r="Q65" s="3">
        <v>0.73892419253398034</v>
      </c>
      <c r="S65" s="3">
        <v>0.6014243629429834</v>
      </c>
      <c r="T65" s="3">
        <v>0.52346066102379218</v>
      </c>
    </row>
    <row r="66" spans="1:20" x14ac:dyDescent="0.25">
      <c r="A66" s="3">
        <v>0.54289169833403772</v>
      </c>
      <c r="B66" s="3">
        <v>0.82432354617996262</v>
      </c>
      <c r="D66" s="3">
        <v>0.7339715226013549</v>
      </c>
      <c r="E66" s="3">
        <v>0.55456162694887001</v>
      </c>
      <c r="H66" s="3">
        <v>0.56002959934917163</v>
      </c>
      <c r="J66" s="3">
        <v>0.60083551262526425</v>
      </c>
      <c r="K66" s="3">
        <v>0.63587782705238793</v>
      </c>
      <c r="M66" s="3">
        <v>0.87190274197359185</v>
      </c>
      <c r="N66" s="3">
        <v>0.53812295862668735</v>
      </c>
      <c r="Q66" s="3">
        <v>0.57998560690748624</v>
      </c>
      <c r="S66" s="3">
        <v>0.7139425334816053</v>
      </c>
      <c r="T66" s="3">
        <v>0.92830535640011635</v>
      </c>
    </row>
    <row r="67" spans="1:20" x14ac:dyDescent="0.25">
      <c r="A67" s="3">
        <v>1.292336570395529</v>
      </c>
      <c r="B67" s="3">
        <v>0.77623752178637917</v>
      </c>
      <c r="D67" s="3">
        <v>1.1815389661586191</v>
      </c>
      <c r="E67" s="3">
        <v>0.57764477518164481</v>
      </c>
      <c r="H67" s="3">
        <v>0.67278131209713954</v>
      </c>
      <c r="K67" s="3">
        <v>0.38494814505559322</v>
      </c>
      <c r="M67" s="3">
        <v>1.136029588684252</v>
      </c>
      <c r="N67" s="3">
        <v>0.69143012082483257</v>
      </c>
      <c r="Q67" s="3">
        <v>0.47403874082922581</v>
      </c>
      <c r="S67" s="3">
        <v>0.45886489221155702</v>
      </c>
      <c r="T67" s="3">
        <v>0.66874147116291383</v>
      </c>
    </row>
    <row r="68" spans="1:20" x14ac:dyDescent="0.25">
      <c r="A68" s="3">
        <v>0.94486420274059757</v>
      </c>
      <c r="B68" s="3">
        <v>0.6168595774520913</v>
      </c>
      <c r="D68" s="3">
        <v>0.92128205364933946</v>
      </c>
      <c r="E68" s="3">
        <v>0.72107582481830723</v>
      </c>
      <c r="H68" s="3">
        <v>0.59281535515297745</v>
      </c>
      <c r="K68" s="3">
        <v>0.6871733310504845</v>
      </c>
      <c r="M68" s="3">
        <v>0.82661981171678278</v>
      </c>
      <c r="N68" s="3">
        <v>0.65954796221187173</v>
      </c>
      <c r="Q68" s="3">
        <v>0.82822922410894917</v>
      </c>
      <c r="S68" s="3">
        <v>2.002661398333287</v>
      </c>
      <c r="T68" s="3">
        <v>0.61192673526582642</v>
      </c>
    </row>
    <row r="69" spans="1:20" x14ac:dyDescent="0.25">
      <c r="A69" s="3">
        <v>0.86212506930059329</v>
      </c>
      <c r="B69" s="3">
        <v>0.57887593073662857</v>
      </c>
      <c r="D69" s="3">
        <v>0.93483555956063913</v>
      </c>
      <c r="E69" s="3">
        <v>0.48324902413726872</v>
      </c>
      <c r="H69" s="3">
        <v>0.71419650711176574</v>
      </c>
      <c r="K69" s="3">
        <v>0.45309185245465849</v>
      </c>
      <c r="M69" s="3">
        <v>1.056189533106779</v>
      </c>
      <c r="N69" s="3">
        <v>0.56199099517771944</v>
      </c>
      <c r="Q69" s="3">
        <v>0.59682912031393331</v>
      </c>
      <c r="S69" s="3">
        <v>0.64098018430036474</v>
      </c>
      <c r="T69" s="3">
        <v>0.67509999448601699</v>
      </c>
    </row>
    <row r="70" spans="1:20" x14ac:dyDescent="0.25">
      <c r="A70" s="3">
        <v>0.69025224353438586</v>
      </c>
      <c r="B70" s="3">
        <v>0.77613427885777708</v>
      </c>
      <c r="D70" s="3">
        <v>1.020468909371445</v>
      </c>
      <c r="E70" s="3">
        <v>0.77449565971247547</v>
      </c>
      <c r="H70" s="3">
        <v>0.61968122370724343</v>
      </c>
      <c r="K70" s="3">
        <v>0.93374440702180528</v>
      </c>
      <c r="M70" s="3">
        <v>0.7225220270895848</v>
      </c>
      <c r="N70" s="3">
        <v>0.76004815686772964</v>
      </c>
      <c r="Q70" s="3">
        <v>0.66402059902020316</v>
      </c>
      <c r="S70" s="3">
        <v>0.61005521411471419</v>
      </c>
      <c r="T70" s="3">
        <v>0.81013648175218955</v>
      </c>
    </row>
    <row r="71" spans="1:20" x14ac:dyDescent="0.25">
      <c r="A71" s="3">
        <v>0.59061831943776799</v>
      </c>
      <c r="B71" s="3">
        <v>0.38440758091600302</v>
      </c>
      <c r="D71" s="3">
        <v>0.66868418871135471</v>
      </c>
      <c r="E71" s="3">
        <v>0.4081669909283458</v>
      </c>
      <c r="H71" s="3">
        <v>0.67005539189823016</v>
      </c>
      <c r="K71" s="3">
        <v>0.56386795045408344</v>
      </c>
      <c r="M71" s="3">
        <v>0.69132387908952797</v>
      </c>
      <c r="N71" s="3">
        <v>0.43682172831181959</v>
      </c>
      <c r="Q71" s="3">
        <v>0.51420073424472457</v>
      </c>
      <c r="S71" s="3">
        <v>0.74688604280387605</v>
      </c>
      <c r="T71" s="3">
        <v>0.55421418553733259</v>
      </c>
    </row>
    <row r="72" spans="1:20" x14ac:dyDescent="0.25">
      <c r="A72" s="3">
        <v>0.62913009249895513</v>
      </c>
      <c r="B72" s="3">
        <v>0.54987102865679605</v>
      </c>
      <c r="D72" s="3">
        <v>0.70402480402704481</v>
      </c>
      <c r="E72" s="3">
        <v>0.89041315950489675</v>
      </c>
      <c r="H72" s="3">
        <v>0.65341403007316823</v>
      </c>
      <c r="K72" s="3">
        <v>0.81782006650762951</v>
      </c>
      <c r="M72" s="3">
        <v>0.86364846822359487</v>
      </c>
      <c r="N72" s="3">
        <v>0.62859700080127412</v>
      </c>
      <c r="Q72" s="3">
        <v>0.561048341267116</v>
      </c>
      <c r="S72" s="3">
        <v>0.47135345989731331</v>
      </c>
      <c r="T72" s="3">
        <v>0.67911788492009895</v>
      </c>
    </row>
    <row r="73" spans="1:20" x14ac:dyDescent="0.25">
      <c r="A73" s="3">
        <v>0.64861080830229523</v>
      </c>
      <c r="B73" s="3">
        <v>0.71698837442711905</v>
      </c>
      <c r="D73" s="3">
        <v>0.75973809880603826</v>
      </c>
      <c r="E73" s="3">
        <v>0.81599242771649005</v>
      </c>
      <c r="H73" s="3">
        <v>0.56816647834827783</v>
      </c>
      <c r="K73" s="3">
        <v>0.53242315127907847</v>
      </c>
      <c r="M73" s="3">
        <v>1.082937361181961</v>
      </c>
      <c r="N73" s="3">
        <v>0.54472418837440051</v>
      </c>
      <c r="Q73" s="3">
        <v>0.69440157422552884</v>
      </c>
      <c r="S73" s="3">
        <v>0.41314991854040373</v>
      </c>
      <c r="T73" s="3">
        <v>0.5806119780180361</v>
      </c>
    </row>
    <row r="74" spans="1:20" x14ac:dyDescent="0.25">
      <c r="A74" s="3">
        <v>0.66994753835275622</v>
      </c>
      <c r="B74" s="3">
        <v>0.57762033990011208</v>
      </c>
      <c r="D74" s="3">
        <v>0.79993035410938507</v>
      </c>
      <c r="E74" s="3">
        <v>0.46930838057126362</v>
      </c>
      <c r="H74" s="3">
        <v>0.7625860569315287</v>
      </c>
      <c r="K74" s="3">
        <v>0.61294993291508859</v>
      </c>
      <c r="M74" s="3">
        <v>0.84949318693911513</v>
      </c>
      <c r="N74" s="3">
        <v>0.59667156130534682</v>
      </c>
      <c r="Q74" s="3">
        <v>0.91407577699727549</v>
      </c>
      <c r="S74" s="3">
        <v>0.69894275685234242</v>
      </c>
      <c r="T74" s="3">
        <v>0.53913856242334901</v>
      </c>
    </row>
    <row r="75" spans="1:20" x14ac:dyDescent="0.25">
      <c r="A75" s="3">
        <v>0.78562149900337586</v>
      </c>
      <c r="B75" s="3">
        <v>0.75844450159911203</v>
      </c>
      <c r="D75" s="3">
        <v>2.0322417635290848</v>
      </c>
      <c r="E75" s="3">
        <v>0.61351648917353019</v>
      </c>
      <c r="H75" s="3">
        <v>0.59185406320215872</v>
      </c>
      <c r="K75" s="3">
        <v>0.49965939181856811</v>
      </c>
      <c r="M75" s="3">
        <v>0.84530369846996001</v>
      </c>
      <c r="N75" s="3">
        <v>0.4300260200956495</v>
      </c>
      <c r="Q75" s="3">
        <v>0.59146866142136001</v>
      </c>
      <c r="S75" s="3">
        <v>0.82878954820530648</v>
      </c>
      <c r="T75" s="3">
        <v>0.78959838959554818</v>
      </c>
    </row>
    <row r="76" spans="1:20" x14ac:dyDescent="0.25">
      <c r="A76" s="3">
        <v>0.8128825434246405</v>
      </c>
      <c r="B76" s="3">
        <v>0.52524560697414002</v>
      </c>
      <c r="D76" s="3">
        <v>0.96469864828231255</v>
      </c>
      <c r="E76" s="3">
        <v>0.73759660702302077</v>
      </c>
      <c r="H76" s="3">
        <v>0.62783877164294866</v>
      </c>
      <c r="K76" s="3">
        <v>0.71993739373615939</v>
      </c>
      <c r="M76" s="3">
        <v>0.46645570254184099</v>
      </c>
      <c r="N76" s="3">
        <v>0.5579336539520301</v>
      </c>
      <c r="Q76" s="3">
        <v>0.60654706725544372</v>
      </c>
      <c r="S76" s="3">
        <v>1.017870166115004</v>
      </c>
      <c r="T76" s="3">
        <v>0.67445061917601523</v>
      </c>
    </row>
    <row r="77" spans="1:20" x14ac:dyDescent="0.25">
      <c r="A77" s="3">
        <v>0.70807035896510584</v>
      </c>
      <c r="B77" s="3">
        <v>0.60920979675206943</v>
      </c>
      <c r="D77" s="3">
        <v>0.88540482974502122</v>
      </c>
      <c r="E77" s="3">
        <v>0.43656232171465542</v>
      </c>
      <c r="H77" s="3">
        <v>0.67684266604451804</v>
      </c>
      <c r="K77" s="3">
        <v>0.37911075263533589</v>
      </c>
      <c r="N77" s="3">
        <v>0.82504037641674866</v>
      </c>
      <c r="Q77" s="3">
        <v>0.61900101690512066</v>
      </c>
      <c r="S77" s="3">
        <v>0.78230488251003472</v>
      </c>
      <c r="T77" s="3">
        <v>0.84576066739234546</v>
      </c>
    </row>
    <row r="78" spans="1:20" x14ac:dyDescent="0.25">
      <c r="A78" s="3">
        <v>0.70154291361721322</v>
      </c>
      <c r="B78" s="3">
        <v>0.39713808638596471</v>
      </c>
      <c r="D78" s="3">
        <v>1.3785987596909171</v>
      </c>
      <c r="E78" s="3">
        <v>0.65427794272233275</v>
      </c>
      <c r="H78" s="3">
        <v>0.74244133364008291</v>
      </c>
      <c r="N78" s="3">
        <v>0.60888283022188028</v>
      </c>
      <c r="Q78" s="3">
        <v>0.62240585265800108</v>
      </c>
      <c r="S78" s="3">
        <v>0.23647846532768041</v>
      </c>
      <c r="T78" s="3">
        <v>0.44740283832744249</v>
      </c>
    </row>
    <row r="79" spans="1:20" x14ac:dyDescent="0.25">
      <c r="A79" s="3">
        <v>0.78905698047052153</v>
      </c>
      <c r="B79" s="3">
        <v>0.41056901163027171</v>
      </c>
      <c r="D79" s="3">
        <v>0.63447516212324351</v>
      </c>
      <c r="E79" s="3">
        <v>0.89807257614326463</v>
      </c>
      <c r="H79" s="3">
        <v>0.69654322289163906</v>
      </c>
      <c r="N79" s="3">
        <v>0.67835813061052996</v>
      </c>
      <c r="Q79" s="3">
        <v>0.59850479152461589</v>
      </c>
      <c r="S79" s="3">
        <v>0.89187075337270094</v>
      </c>
      <c r="T79" s="3">
        <v>0.73524589650421224</v>
      </c>
    </row>
    <row r="80" spans="1:20" x14ac:dyDescent="0.25">
      <c r="A80" s="3">
        <v>0.71757218667934897</v>
      </c>
      <c r="B80" s="3">
        <v>0.77621759169535731</v>
      </c>
      <c r="D80" s="3">
        <v>0.88956088267873079</v>
      </c>
      <c r="E80" s="3">
        <v>0.62331102551857687</v>
      </c>
      <c r="H80" s="3">
        <v>0.53027487966228914</v>
      </c>
      <c r="N80" s="3">
        <v>0.64691917198150062</v>
      </c>
      <c r="Q80" s="3">
        <v>0.45590643781072587</v>
      </c>
      <c r="S80" s="3">
        <v>1.033228021429982</v>
      </c>
      <c r="T80" s="3">
        <v>0.42512993985884601</v>
      </c>
    </row>
    <row r="81" spans="1:20" x14ac:dyDescent="0.25">
      <c r="A81" s="3">
        <v>0.83308825170832879</v>
      </c>
      <c r="B81" s="3">
        <v>0.45509744726450418</v>
      </c>
      <c r="D81" s="3">
        <v>1.2511897652083279</v>
      </c>
      <c r="E81" s="3">
        <v>0.98625780393816165</v>
      </c>
      <c r="H81" s="3">
        <v>0.6343260346854962</v>
      </c>
      <c r="N81" s="3">
        <v>0.69165257798124202</v>
      </c>
      <c r="Q81" s="3">
        <v>0.58538497556930169</v>
      </c>
      <c r="S81" s="3">
        <v>1.096708163630552</v>
      </c>
      <c r="T81" s="3">
        <v>0.56192293017573802</v>
      </c>
    </row>
    <row r="82" spans="1:20" x14ac:dyDescent="0.25">
      <c r="A82" s="3">
        <v>0.76292185441309568</v>
      </c>
      <c r="B82" s="3">
        <v>0.52396390602355902</v>
      </c>
      <c r="D82" s="3">
        <v>0.59239456597896678</v>
      </c>
      <c r="E82" s="3">
        <v>0.57818822323207009</v>
      </c>
      <c r="H82" s="3">
        <v>0.63597125700297075</v>
      </c>
      <c r="N82" s="3">
        <v>0.72212204988643736</v>
      </c>
      <c r="Q82" s="3">
        <v>0.57192886898966999</v>
      </c>
      <c r="S82" s="3">
        <v>0.84058044784503361</v>
      </c>
      <c r="T82" s="3">
        <v>0.38374978151656508</v>
      </c>
    </row>
    <row r="83" spans="1:20" x14ac:dyDescent="0.25">
      <c r="A83" s="3">
        <v>0.76887243371649483</v>
      </c>
      <c r="B83" s="3">
        <v>0.54056927682572686</v>
      </c>
      <c r="D83" s="3">
        <v>0.64089779342716513</v>
      </c>
      <c r="E83" s="3">
        <v>0.63510011899986007</v>
      </c>
      <c r="H83" s="3">
        <v>0.58602502322057559</v>
      </c>
      <c r="N83" s="3">
        <v>0.63060573192839686</v>
      </c>
      <c r="Q83" s="3">
        <v>0.86651765116143176</v>
      </c>
      <c r="S83" s="3">
        <v>0.92732229215181605</v>
      </c>
      <c r="T83" s="3">
        <v>0.4348731680359163</v>
      </c>
    </row>
    <row r="84" spans="1:20" x14ac:dyDescent="0.25">
      <c r="A84" s="3">
        <v>0.83359801718957849</v>
      </c>
      <c r="B84" s="3">
        <v>0.50797390204482518</v>
      </c>
      <c r="D84" s="3">
        <v>0.67806143253021711</v>
      </c>
      <c r="E84" s="3">
        <v>0.47325048290480798</v>
      </c>
      <c r="H84" s="3">
        <v>0.73631574625804042</v>
      </c>
      <c r="N84" s="3">
        <v>0.92592569685114867</v>
      </c>
      <c r="Q84" s="3">
        <v>0.73584134477267227</v>
      </c>
      <c r="S84" s="3">
        <v>0.97187301625744471</v>
      </c>
      <c r="T84" s="3">
        <v>0.84395601696110467</v>
      </c>
    </row>
    <row r="85" spans="1:20" x14ac:dyDescent="0.25">
      <c r="A85" s="3">
        <v>0.81913040838242479</v>
      </c>
      <c r="B85" s="3">
        <v>0.63520564058752882</v>
      </c>
      <c r="D85" s="3">
        <v>0.34121842457502111</v>
      </c>
      <c r="E85" s="3">
        <v>0.8915577093143493</v>
      </c>
      <c r="H85" s="3">
        <v>0.77607193966946741</v>
      </c>
      <c r="N85" s="3">
        <v>0.61727511454718664</v>
      </c>
      <c r="Q85" s="3">
        <v>0.36005835135848158</v>
      </c>
      <c r="S85" s="3">
        <v>1.295435121518864</v>
      </c>
      <c r="T85" s="3">
        <v>0.41433844245498908</v>
      </c>
    </row>
    <row r="86" spans="1:20" x14ac:dyDescent="0.25">
      <c r="A86" s="3">
        <v>1.160583510690671</v>
      </c>
      <c r="B86" s="3">
        <v>0.45489827882498868</v>
      </c>
      <c r="D86" s="3">
        <v>0.61967345720126299</v>
      </c>
      <c r="E86" s="3">
        <v>0.61858695307225064</v>
      </c>
      <c r="H86" s="3">
        <v>0.69936900016092263</v>
      </c>
      <c r="N86" s="3">
        <v>0.53829551430159361</v>
      </c>
      <c r="Q86" s="3">
        <v>0.5412858847606854</v>
      </c>
      <c r="S86" s="3">
        <v>0.89762541144993868</v>
      </c>
      <c r="T86" s="3">
        <v>0.42663569769816412</v>
      </c>
    </row>
    <row r="87" spans="1:20" x14ac:dyDescent="0.25">
      <c r="A87" s="3">
        <v>0.78138596779488789</v>
      </c>
      <c r="B87" s="3">
        <v>0.47454537805079572</v>
      </c>
      <c r="D87" s="3">
        <v>0.84810507586692563</v>
      </c>
      <c r="E87" s="3">
        <v>0.51200127390390049</v>
      </c>
      <c r="H87" s="3">
        <v>0.49517531431046391</v>
      </c>
      <c r="N87" s="3">
        <v>0.63002568153534733</v>
      </c>
      <c r="Q87" s="3">
        <v>0.68485879498960933</v>
      </c>
      <c r="S87" s="3">
        <v>1.078144395750539</v>
      </c>
      <c r="T87" s="3">
        <v>0.79235965270753717</v>
      </c>
    </row>
    <row r="88" spans="1:20" x14ac:dyDescent="0.25">
      <c r="A88" s="3">
        <v>0.84755316682973625</v>
      </c>
      <c r="B88" s="3">
        <v>0.56186126744923859</v>
      </c>
      <c r="D88" s="3">
        <v>0.79986333569149493</v>
      </c>
      <c r="E88" s="3">
        <v>0.51542223526663056</v>
      </c>
      <c r="H88" s="3">
        <v>0.66782044449094269</v>
      </c>
      <c r="N88" s="3">
        <v>0.60236528846802673</v>
      </c>
      <c r="Q88" s="3">
        <v>0.82574620084735917</v>
      </c>
      <c r="S88" s="3">
        <v>0.39233014765760382</v>
      </c>
      <c r="T88" s="3">
        <v>0.50499194132246439</v>
      </c>
    </row>
    <row r="89" spans="1:20" x14ac:dyDescent="0.25">
      <c r="B89" s="3">
        <v>0.68876541480450815</v>
      </c>
      <c r="E89" s="3">
        <v>0.73579515957859465</v>
      </c>
      <c r="H89" s="3">
        <v>0.59344962414087732</v>
      </c>
      <c r="N89" s="3">
        <v>0.91574918208742784</v>
      </c>
      <c r="Q89" s="3">
        <v>0.38056316331951823</v>
      </c>
      <c r="S89" s="3">
        <v>0.51242997779231958</v>
      </c>
      <c r="T89" s="3">
        <v>0.51586752370720534</v>
      </c>
    </row>
    <row r="90" spans="1:20" x14ac:dyDescent="0.25">
      <c r="B90" s="3">
        <v>0.52236000423452134</v>
      </c>
      <c r="E90" s="3">
        <v>0.69952325701689078</v>
      </c>
      <c r="H90" s="3">
        <v>0.54757089221299748</v>
      </c>
      <c r="N90" s="3">
        <v>0.59742738830385267</v>
      </c>
      <c r="Q90" s="3">
        <v>0.78978503691275248</v>
      </c>
      <c r="S90" s="3">
        <v>0.51869887566074324</v>
      </c>
      <c r="T90" s="3">
        <v>0.38198431342138661</v>
      </c>
    </row>
    <row r="91" spans="1:20" x14ac:dyDescent="0.25">
      <c r="B91" s="3">
        <v>0.5318244990409362</v>
      </c>
      <c r="E91" s="3">
        <v>0.50742845861341557</v>
      </c>
      <c r="H91" s="3">
        <v>0.73332937223129868</v>
      </c>
      <c r="N91" s="3">
        <v>0.5793772412526641</v>
      </c>
      <c r="Q91" s="3">
        <v>0.51443675035040981</v>
      </c>
      <c r="S91" s="3" t="e">
        <f>#NUM!</f>
        <v>#NUM!</v>
      </c>
      <c r="T91" s="3">
        <v>0.70769153577273858</v>
      </c>
    </row>
    <row r="92" spans="1:20" x14ac:dyDescent="0.25">
      <c r="B92" s="3">
        <v>0.69300268801961717</v>
      </c>
      <c r="E92" s="3">
        <v>0.73587772449858702</v>
      </c>
      <c r="H92" s="3">
        <v>0.77583569592457424</v>
      </c>
      <c r="N92" s="3">
        <v>0.354521721441793</v>
      </c>
      <c r="Q92" s="3">
        <v>0.82563989188363196</v>
      </c>
      <c r="S92" s="3">
        <v>0.67666799138965561</v>
      </c>
      <c r="T92" s="3">
        <v>0.59672867144707442</v>
      </c>
    </row>
    <row r="93" spans="1:20" x14ac:dyDescent="0.25">
      <c r="B93" s="3">
        <v>0.76089107349537777</v>
      </c>
      <c r="E93" s="3">
        <v>0.9091191451282723</v>
      </c>
      <c r="H93" s="3">
        <v>0.66894227653342309</v>
      </c>
      <c r="N93" s="3">
        <v>0.84698968864263491</v>
      </c>
      <c r="Q93" s="3">
        <v>0.77459369291141389</v>
      </c>
      <c r="S93" s="3">
        <v>0.69433759610332124</v>
      </c>
      <c r="T93" s="3">
        <v>0.83921559048428995</v>
      </c>
    </row>
    <row r="94" spans="1:20" x14ac:dyDescent="0.25">
      <c r="B94" s="3">
        <v>0.37055079340944819</v>
      </c>
      <c r="E94" s="3">
        <v>0.42489691596274798</v>
      </c>
      <c r="H94" s="3">
        <v>0.77945672171594194</v>
      </c>
      <c r="N94" s="3">
        <v>0.40386398312818811</v>
      </c>
      <c r="Q94" s="3">
        <v>0.45848906582152871</v>
      </c>
      <c r="S94" s="3">
        <v>0.7777375111767566</v>
      </c>
      <c r="T94" s="3">
        <v>0.29422761186109969</v>
      </c>
    </row>
    <row r="95" spans="1:20" x14ac:dyDescent="0.25">
      <c r="B95" s="3">
        <v>0.87969204504282494</v>
      </c>
      <c r="E95" s="3">
        <v>0.48133911869345491</v>
      </c>
      <c r="H95" s="3">
        <v>0.73131998518925712</v>
      </c>
      <c r="N95" s="3">
        <v>0.64816125941409752</v>
      </c>
      <c r="Q95" s="3">
        <v>0.52218534071850242</v>
      </c>
      <c r="S95" s="3">
        <v>1.328255974525913</v>
      </c>
      <c r="T95" s="3">
        <v>0.606256481541945</v>
      </c>
    </row>
    <row r="96" spans="1:20" x14ac:dyDescent="0.25">
      <c r="B96" s="3">
        <v>0.82930180826779187</v>
      </c>
      <c r="E96" s="3">
        <v>0.49775115346579218</v>
      </c>
      <c r="N96" s="3">
        <v>0.65890422713854935</v>
      </c>
      <c r="Q96" s="3">
        <v>0.68627029768807002</v>
      </c>
      <c r="S96" s="3">
        <v>0.83387469897483479</v>
      </c>
      <c r="T96" s="3">
        <v>0.53976273314681522</v>
      </c>
    </row>
    <row r="97" spans="2:20" x14ac:dyDescent="0.25">
      <c r="B97" s="3">
        <v>0.52991173205873332</v>
      </c>
      <c r="E97" s="3">
        <v>0.50284491109316087</v>
      </c>
      <c r="N97" s="3">
        <v>0.66538958366278234</v>
      </c>
      <c r="Q97" s="3">
        <v>0.52844668528334526</v>
      </c>
      <c r="S97" s="3">
        <v>1.148476760912106</v>
      </c>
      <c r="T97" s="3">
        <v>0.55532423945864051</v>
      </c>
    </row>
    <row r="98" spans="2:20" x14ac:dyDescent="0.25">
      <c r="B98" s="3">
        <v>0.82521845648621595</v>
      </c>
      <c r="E98" s="3">
        <v>0.44090437689384693</v>
      </c>
      <c r="N98" s="3">
        <v>0.87413353513222836</v>
      </c>
      <c r="Q98" s="3">
        <v>0.58410068664770476</v>
      </c>
      <c r="S98" s="3">
        <v>1.8668001606631259</v>
      </c>
      <c r="T98" s="3" t="e">
        <f>#NUM!</f>
        <v>#NUM!</v>
      </c>
    </row>
    <row r="99" spans="2:20" x14ac:dyDescent="0.25">
      <c r="B99" s="3">
        <v>0.5699631929000748</v>
      </c>
      <c r="E99" s="3">
        <v>0.59710607692843054</v>
      </c>
      <c r="N99" s="3">
        <v>0.91062966562798087</v>
      </c>
      <c r="Q99" s="3">
        <v>0.76311080664172237</v>
      </c>
      <c r="S99" s="3">
        <v>1.0914215980091311</v>
      </c>
      <c r="T99" s="3">
        <v>0.81985084152942422</v>
      </c>
    </row>
    <row r="100" spans="2:20" x14ac:dyDescent="0.25">
      <c r="B100" s="3">
        <v>0.72333408567008461</v>
      </c>
      <c r="E100" s="3">
        <v>0.70962504760175515</v>
      </c>
      <c r="N100" s="3">
        <v>0.56294743110418755</v>
      </c>
      <c r="Q100" s="3">
        <v>0.43804438815689062</v>
      </c>
      <c r="S100" s="3">
        <v>0.91962227322636636</v>
      </c>
      <c r="T100" s="3">
        <v>0.84995155237188103</v>
      </c>
    </row>
    <row r="101" spans="2:20" x14ac:dyDescent="0.25">
      <c r="B101" s="3">
        <v>0.44037573771042682</v>
      </c>
      <c r="E101" s="3">
        <v>0.7744647686528876</v>
      </c>
      <c r="N101" s="3">
        <v>0.67063062839660437</v>
      </c>
      <c r="Q101" s="3">
        <v>0.7968562965986481</v>
      </c>
      <c r="S101" s="3">
        <v>0.71773676586616908</v>
      </c>
      <c r="T101" s="3">
        <v>0.6081462296674488</v>
      </c>
    </row>
    <row r="102" spans="2:20" x14ac:dyDescent="0.25">
      <c r="B102" s="3">
        <v>0.57963542905248899</v>
      </c>
      <c r="E102" s="3">
        <v>0.67008544887768762</v>
      </c>
      <c r="N102" s="3">
        <v>0.54147601212515606</v>
      </c>
      <c r="Q102" s="3">
        <v>0.62964068774208504</v>
      </c>
      <c r="S102" s="3">
        <v>0.95531315669609029</v>
      </c>
      <c r="T102" s="3">
        <v>0.86905593094487488</v>
      </c>
    </row>
    <row r="103" spans="2:20" x14ac:dyDescent="0.25">
      <c r="B103" s="3">
        <v>0.41657131921511997</v>
      </c>
      <c r="E103" s="3">
        <v>0.44705059762171367</v>
      </c>
      <c r="N103" s="3">
        <v>0.6459626478100986</v>
      </c>
      <c r="Q103" s="3">
        <v>0.7185713326429467</v>
      </c>
      <c r="S103" s="3">
        <v>1.1115191478423829</v>
      </c>
      <c r="T103" s="3">
        <v>0.70382618121881291</v>
      </c>
    </row>
    <row r="104" spans="2:20" x14ac:dyDescent="0.25">
      <c r="B104" s="3">
        <v>0.60108457121913306</v>
      </c>
      <c r="E104" s="3">
        <v>0.66413696753293394</v>
      </c>
      <c r="N104" s="3">
        <v>0.54472653597097087</v>
      </c>
      <c r="Q104" s="3">
        <v>0.69694936936744656</v>
      </c>
      <c r="S104" s="3">
        <v>0.95488576620922916</v>
      </c>
      <c r="T104" s="3">
        <v>0.95182394488474265</v>
      </c>
    </row>
    <row r="105" spans="2:20" x14ac:dyDescent="0.25">
      <c r="B105" s="3">
        <v>0.43665468321593531</v>
      </c>
      <c r="E105" s="3">
        <v>0.37414276938587948</v>
      </c>
      <c r="N105" s="3">
        <v>0.63471514982834465</v>
      </c>
      <c r="Q105" s="3">
        <v>0.67234018335843015</v>
      </c>
      <c r="S105" s="3" t="e">
        <f>#NUM!</f>
        <v>#NUM!</v>
      </c>
      <c r="T105" s="3">
        <v>0.4997072217054665</v>
      </c>
    </row>
    <row r="106" spans="2:20" x14ac:dyDescent="0.25">
      <c r="B106" s="3">
        <v>0.58675747397331679</v>
      </c>
      <c r="E106" s="3">
        <v>0.86021855480763953</v>
      </c>
      <c r="N106" s="3">
        <v>1.0510476580619921</v>
      </c>
      <c r="Q106" s="3">
        <v>0.51918963707025156</v>
      </c>
      <c r="S106" s="3">
        <v>0.82398091096306514</v>
      </c>
      <c r="T106" s="3">
        <v>0.64395312988675302</v>
      </c>
    </row>
    <row r="107" spans="2:20" x14ac:dyDescent="0.25">
      <c r="B107" s="3">
        <v>0.40574086001372572</v>
      </c>
      <c r="E107" s="3">
        <v>0.74388689470900105</v>
      </c>
      <c r="N107" s="3">
        <v>0.54450464176024127</v>
      </c>
      <c r="Q107" s="3">
        <v>0.55864682945458544</v>
      </c>
      <c r="S107" s="3">
        <v>1.162145079807984</v>
      </c>
      <c r="T107" s="3">
        <v>0.51885097410438963</v>
      </c>
    </row>
    <row r="108" spans="2:20" x14ac:dyDescent="0.25">
      <c r="B108" s="3">
        <v>0.54913470701623468</v>
      </c>
      <c r="E108" s="3">
        <v>0.54102109790558195</v>
      </c>
      <c r="N108" s="3">
        <v>0.48686617760391943</v>
      </c>
      <c r="Q108" s="3">
        <v>0.66693941627129671</v>
      </c>
      <c r="S108" s="3">
        <v>0.58232701499625172</v>
      </c>
      <c r="T108" s="3">
        <v>0.52936252251515137</v>
      </c>
    </row>
    <row r="109" spans="2:20" x14ac:dyDescent="0.25">
      <c r="B109" s="3">
        <v>0.46889808081776307</v>
      </c>
      <c r="E109" s="3">
        <v>0.88675803459693503</v>
      </c>
      <c r="N109" s="3">
        <v>0.66264252286910252</v>
      </c>
      <c r="Q109" s="3">
        <v>0.69867530994430505</v>
      </c>
      <c r="S109" s="3">
        <v>0.57831080908212062</v>
      </c>
      <c r="T109" s="3">
        <v>0.32085870462963823</v>
      </c>
    </row>
    <row r="110" spans="2:20" x14ac:dyDescent="0.25">
      <c r="B110" s="3">
        <v>0.36664850716675979</v>
      </c>
      <c r="E110" s="3">
        <v>0.41148102637845468</v>
      </c>
      <c r="N110" s="3">
        <v>0.54039678554997228</v>
      </c>
      <c r="Q110" s="3">
        <v>0.67037914732802673</v>
      </c>
      <c r="S110" s="3">
        <v>0.39362472553463912</v>
      </c>
      <c r="T110" s="3">
        <v>0.65926747089739246</v>
      </c>
    </row>
    <row r="111" spans="2:20" x14ac:dyDescent="0.25">
      <c r="B111" s="3">
        <v>0.61657625289061335</v>
      </c>
      <c r="E111" s="3">
        <v>0.53217493839957908</v>
      </c>
      <c r="N111" s="3">
        <v>0.69237772028978495</v>
      </c>
      <c r="Q111" s="3">
        <v>0.68551621683923469</v>
      </c>
      <c r="S111" s="3">
        <v>0.7490581594081015</v>
      </c>
      <c r="T111" s="3">
        <v>0.46240029435929841</v>
      </c>
    </row>
    <row r="112" spans="2:20" x14ac:dyDescent="0.25">
      <c r="B112" s="3">
        <v>0.43303446161796649</v>
      </c>
      <c r="E112" s="3">
        <v>0.40238374224498269</v>
      </c>
      <c r="N112" s="3">
        <v>0.82647091782165394</v>
      </c>
      <c r="Q112" s="3">
        <v>0.2605166123166156</v>
      </c>
      <c r="S112" s="3">
        <v>0.5302891278531896</v>
      </c>
      <c r="T112" s="3">
        <v>0.84531433885323015</v>
      </c>
    </row>
    <row r="113" spans="2:20" x14ac:dyDescent="0.25">
      <c r="B113" s="3">
        <v>0.32774610921657138</v>
      </c>
      <c r="E113" s="3">
        <v>0.54583286841206324</v>
      </c>
      <c r="N113" s="3">
        <v>0.64334553379507586</v>
      </c>
      <c r="Q113" s="3">
        <v>0.92989794412171101</v>
      </c>
      <c r="S113" s="3">
        <v>0.45198173134959407</v>
      </c>
      <c r="T113" s="3">
        <v>0.70828722567865832</v>
      </c>
    </row>
    <row r="114" spans="2:20" x14ac:dyDescent="0.25">
      <c r="B114" s="3">
        <v>1.0885003399773019</v>
      </c>
      <c r="E114" s="3">
        <v>0.63935703705488922</v>
      </c>
      <c r="N114" s="3">
        <v>0.50094419499975862</v>
      </c>
      <c r="Q114" s="3">
        <v>0.73801452920837252</v>
      </c>
      <c r="S114" s="3">
        <v>1.0176416438428879</v>
      </c>
      <c r="T114" s="3">
        <v>0.65563725513987381</v>
      </c>
    </row>
    <row r="115" spans="2:20" x14ac:dyDescent="0.25">
      <c r="B115" s="3">
        <v>0.63444201673247202</v>
      </c>
      <c r="E115" s="3">
        <v>0.52321886809241502</v>
      </c>
      <c r="N115" s="3">
        <v>0.63564679820589587</v>
      </c>
      <c r="Q115" s="3">
        <v>0.80358725662839747</v>
      </c>
      <c r="S115" s="3">
        <v>1.4783810822587811</v>
      </c>
      <c r="T115" s="3">
        <v>0.88281650202107764</v>
      </c>
    </row>
    <row r="116" spans="2:20" x14ac:dyDescent="0.25">
      <c r="B116" s="3">
        <v>0.43214812020130222</v>
      </c>
      <c r="E116" s="3">
        <v>0.56203838611607571</v>
      </c>
      <c r="N116" s="3">
        <v>0.77139849885107814</v>
      </c>
      <c r="Q116" s="3">
        <v>0.66212838641488803</v>
      </c>
      <c r="S116" s="3">
        <v>0.88593725111530341</v>
      </c>
      <c r="T116" s="3">
        <v>0.59223494951385935</v>
      </c>
    </row>
    <row r="117" spans="2:20" x14ac:dyDescent="0.25">
      <c r="B117" s="3">
        <v>0.48622872253694938</v>
      </c>
      <c r="E117" s="3">
        <v>0.80905816095648553</v>
      </c>
      <c r="N117" s="3">
        <v>0.76850979060305802</v>
      </c>
      <c r="Q117" s="3">
        <v>0.57299571341182653</v>
      </c>
      <c r="S117" s="3">
        <v>0.35405842355238348</v>
      </c>
      <c r="T117" s="3">
        <v>0.59999650144215488</v>
      </c>
    </row>
    <row r="118" spans="2:20" x14ac:dyDescent="0.25">
      <c r="B118" s="3">
        <v>0.46321518208584023</v>
      </c>
      <c r="E118" s="3">
        <v>0.65251707394881764</v>
      </c>
      <c r="N118" s="3">
        <v>0.74042312388089615</v>
      </c>
      <c r="Q118" s="3">
        <v>0.49371188569024199</v>
      </c>
      <c r="S118" s="3">
        <v>0.93529486458019007</v>
      </c>
      <c r="T118" s="3">
        <v>0.9066660647591831</v>
      </c>
    </row>
    <row r="119" spans="2:20" x14ac:dyDescent="0.25">
      <c r="B119" s="3">
        <v>0.54527150610840691</v>
      </c>
      <c r="E119" s="3">
        <v>0.52726423208526896</v>
      </c>
      <c r="N119" s="3">
        <v>0.62284018511179173</v>
      </c>
      <c r="Q119" s="3">
        <v>0.59352980891420803</v>
      </c>
      <c r="S119" s="3">
        <v>0.73984482404554652</v>
      </c>
      <c r="T119" s="3">
        <v>0.44191257240030229</v>
      </c>
    </row>
    <row r="120" spans="2:20" x14ac:dyDescent="0.25">
      <c r="B120" s="3">
        <v>0.87160915503838765</v>
      </c>
      <c r="E120" s="3">
        <v>0.4720666252871345</v>
      </c>
      <c r="N120" s="3">
        <v>0.81813784304641157</v>
      </c>
      <c r="Q120" s="3">
        <v>0.79891087514573378</v>
      </c>
      <c r="S120" s="3">
        <v>0.5647453811938975</v>
      </c>
      <c r="T120" s="3">
        <v>0.61923965104771039</v>
      </c>
    </row>
    <row r="121" spans="2:20" x14ac:dyDescent="0.25">
      <c r="B121" s="3">
        <v>0.46450452020895971</v>
      </c>
      <c r="E121" s="3">
        <v>0.84905802847002887</v>
      </c>
      <c r="N121" s="3">
        <v>0.82828204343937817</v>
      </c>
      <c r="Q121" s="3">
        <v>0.60192778810683256</v>
      </c>
      <c r="S121" s="3">
        <v>0.62566905003077966</v>
      </c>
      <c r="T121" s="3">
        <v>0.5019162969672406</v>
      </c>
    </row>
    <row r="122" spans="2:20" x14ac:dyDescent="0.25">
      <c r="B122" s="3">
        <v>0.9345771057931036</v>
      </c>
      <c r="E122" s="3">
        <v>0.6408752430494904</v>
      </c>
      <c r="N122" s="3">
        <v>0.82986260737557083</v>
      </c>
      <c r="Q122" s="3">
        <v>0.45780782274661308</v>
      </c>
      <c r="S122" s="3">
        <v>0.51687969253461341</v>
      </c>
      <c r="T122" s="3">
        <v>0.60575882654764013</v>
      </c>
    </row>
    <row r="123" spans="2:20" x14ac:dyDescent="0.25">
      <c r="B123" s="3">
        <v>0.54061202447362444</v>
      </c>
      <c r="E123" s="3">
        <v>0.53545493338713812</v>
      </c>
      <c r="N123" s="3">
        <v>0.55983320466303055</v>
      </c>
      <c r="Q123" s="3">
        <v>0.47535998279578001</v>
      </c>
      <c r="S123" s="3">
        <v>0.50238538956802448</v>
      </c>
      <c r="T123" s="3" t="e">
        <f>#NUM!</f>
        <v>#NUM!</v>
      </c>
    </row>
    <row r="124" spans="2:20" x14ac:dyDescent="0.25">
      <c r="B124" s="3">
        <v>0.64332417392629349</v>
      </c>
      <c r="E124" s="3">
        <v>0.45304119870772958</v>
      </c>
      <c r="N124" s="3">
        <v>0.75137998027895725</v>
      </c>
      <c r="Q124" s="3">
        <v>0.42818684830731057</v>
      </c>
      <c r="S124" s="3">
        <v>1.094803417670936</v>
      </c>
      <c r="T124" s="3">
        <v>0.66112083074758143</v>
      </c>
    </row>
    <row r="125" spans="2:20" x14ac:dyDescent="0.25">
      <c r="B125" s="3">
        <v>0.49810471340880258</v>
      </c>
      <c r="E125" s="3">
        <v>0.47385172394214298</v>
      </c>
      <c r="N125" s="3">
        <v>0.76148775983426986</v>
      </c>
      <c r="Q125" s="3">
        <v>0.88216042870509248</v>
      </c>
      <c r="T125" s="3">
        <v>0.59447318997821419</v>
      </c>
    </row>
    <row r="126" spans="2:20" x14ac:dyDescent="0.25">
      <c r="B126" s="3">
        <v>1.071229230030128</v>
      </c>
      <c r="E126" s="3">
        <v>0.63939726878489545</v>
      </c>
      <c r="N126" s="3">
        <v>0.6620154814432283</v>
      </c>
      <c r="Q126" s="3">
        <v>0.68988277498912165</v>
      </c>
      <c r="T126" s="3">
        <v>0.70418177668539694</v>
      </c>
    </row>
    <row r="127" spans="2:20" x14ac:dyDescent="0.25">
      <c r="B127" s="3">
        <v>0.75625225821617059</v>
      </c>
      <c r="E127" s="3">
        <v>0.56544503715108019</v>
      </c>
      <c r="N127" s="3">
        <v>0.72848647172776892</v>
      </c>
      <c r="Q127" s="3">
        <v>0.88375134896234908</v>
      </c>
      <c r="T127" s="3">
        <v>0.59012885949239913</v>
      </c>
    </row>
    <row r="128" spans="2:20" x14ac:dyDescent="0.25">
      <c r="B128" s="3">
        <v>0.80399485550292327</v>
      </c>
      <c r="E128" s="3">
        <v>0.67015338729581153</v>
      </c>
      <c r="N128" s="3">
        <v>0.40843601841271759</v>
      </c>
      <c r="Q128" s="3">
        <v>0.69696573227101322</v>
      </c>
      <c r="T128" s="3">
        <v>0.67803916118823793</v>
      </c>
    </row>
    <row r="129" spans="2:20" x14ac:dyDescent="0.25">
      <c r="B129" s="3">
        <v>0.69599488980765734</v>
      </c>
      <c r="E129" s="3">
        <v>0.66677916232132906</v>
      </c>
      <c r="N129" s="3">
        <v>0.75048493260921079</v>
      </c>
      <c r="Q129" s="3">
        <v>0.66564113843881334</v>
      </c>
      <c r="T129" s="3">
        <v>0.82755699223638157</v>
      </c>
    </row>
    <row r="130" spans="2:20" x14ac:dyDescent="0.25">
      <c r="B130" s="3">
        <v>0.36375178824425242</v>
      </c>
      <c r="E130" s="3">
        <v>0.56010827669859964</v>
      </c>
      <c r="N130" s="3">
        <v>0.57132469284937659</v>
      </c>
      <c r="Q130" s="3">
        <v>0.6930384650466731</v>
      </c>
      <c r="T130" s="3">
        <v>0.78996611123774274</v>
      </c>
    </row>
    <row r="131" spans="2:20" x14ac:dyDescent="0.25">
      <c r="B131" s="3">
        <v>0.52304175009543052</v>
      </c>
      <c r="E131" s="3">
        <v>0.35983334334470468</v>
      </c>
      <c r="N131" s="3">
        <v>0.52778329806823776</v>
      </c>
      <c r="Q131" s="3">
        <v>0.53264420940960489</v>
      </c>
      <c r="T131" s="3">
        <v>0.64912232739262921</v>
      </c>
    </row>
    <row r="132" spans="2:20" x14ac:dyDescent="0.25">
      <c r="B132" s="3">
        <v>0.57342971544094745</v>
      </c>
      <c r="E132" s="3">
        <v>0.66292106947004203</v>
      </c>
      <c r="N132" s="3">
        <v>0.78618274756351458</v>
      </c>
      <c r="Q132" s="3">
        <v>0.72762431524411331</v>
      </c>
      <c r="T132" s="3">
        <v>0.73417970926545995</v>
      </c>
    </row>
    <row r="133" spans="2:20" x14ac:dyDescent="0.25">
      <c r="B133" s="3">
        <v>0.55208860126121817</v>
      </c>
      <c r="E133" s="3">
        <v>0.4787936605633612</v>
      </c>
      <c r="N133" s="3">
        <v>0.69337488960638527</v>
      </c>
      <c r="Q133" s="3">
        <v>0.53332681148495498</v>
      </c>
      <c r="T133" s="3">
        <v>0.44592863115873582</v>
      </c>
    </row>
    <row r="134" spans="2:20" x14ac:dyDescent="0.25">
      <c r="B134" s="3">
        <v>0.47854121491227269</v>
      </c>
      <c r="E134" s="3">
        <v>0.7057256126253294</v>
      </c>
      <c r="N134" s="3">
        <v>0.99189740586834518</v>
      </c>
      <c r="Q134" s="3">
        <v>0.65712757352041962</v>
      </c>
      <c r="T134" s="3">
        <v>0.73944839352693392</v>
      </c>
    </row>
    <row r="135" spans="2:20" x14ac:dyDescent="0.25">
      <c r="B135" s="3">
        <v>0.6221017807382585</v>
      </c>
      <c r="E135" s="3">
        <v>0.62317306791190274</v>
      </c>
      <c r="N135" s="3">
        <v>0.66132732820742768</v>
      </c>
      <c r="Q135" s="3">
        <v>0.42806630554459002</v>
      </c>
      <c r="T135" s="3">
        <v>0.63137384174835742</v>
      </c>
    </row>
    <row r="136" spans="2:20" x14ac:dyDescent="0.25">
      <c r="B136" s="3">
        <v>0.4414448027875183</v>
      </c>
      <c r="E136" s="3">
        <v>0.54844362024443427</v>
      </c>
      <c r="N136" s="3">
        <v>0.55165791618396165</v>
      </c>
      <c r="Q136" s="3">
        <v>0.55004987624331159</v>
      </c>
      <c r="T136" s="3">
        <v>0.56171654515744085</v>
      </c>
    </row>
    <row r="137" spans="2:20" x14ac:dyDescent="0.25">
      <c r="B137" s="3">
        <v>0.84363444230925655</v>
      </c>
      <c r="E137" s="3">
        <v>0.60000302659556881</v>
      </c>
      <c r="N137" s="3">
        <v>0.62480940786755712</v>
      </c>
      <c r="Q137" s="3">
        <v>0.90228384040419174</v>
      </c>
      <c r="T137" s="3">
        <v>0.62496192063957456</v>
      </c>
    </row>
    <row r="138" spans="2:20" x14ac:dyDescent="0.25">
      <c r="B138" s="3">
        <v>0.55619687799490436</v>
      </c>
      <c r="E138" s="3">
        <v>0.77601078309625393</v>
      </c>
      <c r="N138" s="3">
        <v>0.8723159324137677</v>
      </c>
      <c r="Q138" s="3">
        <v>0.72966256645903016</v>
      </c>
      <c r="T138" s="3">
        <v>0.48864686035047439</v>
      </c>
    </row>
    <row r="139" spans="2:20" x14ac:dyDescent="0.25">
      <c r="B139" s="3">
        <v>0.48345711897734572</v>
      </c>
      <c r="E139" s="3">
        <v>0.55653987538986771</v>
      </c>
      <c r="N139" s="3">
        <v>0.6509357538816587</v>
      </c>
      <c r="Q139" s="3">
        <v>0.82772095757108877</v>
      </c>
      <c r="T139" s="3">
        <v>0.42755954760598508</v>
      </c>
    </row>
    <row r="140" spans="2:20" x14ac:dyDescent="0.25">
      <c r="B140" s="3">
        <v>0.53981950920921007</v>
      </c>
      <c r="E140" s="3">
        <v>0.62072100070271341</v>
      </c>
      <c r="N140" s="3">
        <v>0.96857172840872408</v>
      </c>
      <c r="Q140" s="3">
        <v>0.57857448116638521</v>
      </c>
      <c r="T140" s="3">
        <v>0.65947614275221533</v>
      </c>
    </row>
    <row r="141" spans="2:20" x14ac:dyDescent="0.25">
      <c r="B141" s="3">
        <v>0.56791473494695754</v>
      </c>
      <c r="E141" s="3">
        <v>0.79641420327746548</v>
      </c>
      <c r="N141" s="3">
        <v>1.088922531748727</v>
      </c>
      <c r="Q141" s="3">
        <v>0.76516508382151249</v>
      </c>
      <c r="T141" s="3">
        <v>0.32663554342026652</v>
      </c>
    </row>
    <row r="142" spans="2:20" x14ac:dyDescent="0.25">
      <c r="B142" s="3">
        <v>0.8502046448496946</v>
      </c>
      <c r="E142" s="3">
        <v>0.56441653307306006</v>
      </c>
      <c r="N142" s="3">
        <v>0.54122371534452496</v>
      </c>
      <c r="Q142" s="3">
        <v>0.59336921868761328</v>
      </c>
      <c r="T142" s="3">
        <v>0.3969634603784436</v>
      </c>
    </row>
    <row r="143" spans="2:20" x14ac:dyDescent="0.25">
      <c r="B143" s="3">
        <v>0.50537527804608451</v>
      </c>
      <c r="E143" s="3">
        <v>0.53497696080478663</v>
      </c>
      <c r="N143" s="3">
        <v>0.69413657751072755</v>
      </c>
      <c r="Q143" s="3">
        <v>0.54747093692500393</v>
      </c>
      <c r="T143" s="3">
        <v>0.49747904128537712</v>
      </c>
    </row>
    <row r="144" spans="2:20" x14ac:dyDescent="0.25">
      <c r="B144" s="3">
        <v>0.91733503964932062</v>
      </c>
      <c r="E144" s="3">
        <v>0.70395724704842577</v>
      </c>
      <c r="N144" s="3">
        <v>0.92132261022249407</v>
      </c>
      <c r="Q144" s="3">
        <v>0.87557151752257978</v>
      </c>
      <c r="T144" s="3">
        <v>0.6553957736002004</v>
      </c>
    </row>
    <row r="145" spans="2:20" x14ac:dyDescent="0.25">
      <c r="B145" s="3">
        <v>0.65989294627948858</v>
      </c>
      <c r="E145" s="3">
        <v>0.52703423154944296</v>
      </c>
      <c r="N145" s="3">
        <v>0.61094427341729396</v>
      </c>
      <c r="Q145" s="3">
        <v>0.56338471112225497</v>
      </c>
      <c r="T145" s="3">
        <v>0.50351449528700076</v>
      </c>
    </row>
    <row r="146" spans="2:20" x14ac:dyDescent="0.25">
      <c r="B146" s="3">
        <v>0.98378012301941931</v>
      </c>
      <c r="E146" s="3">
        <v>0.71088129118451115</v>
      </c>
      <c r="N146" s="3">
        <v>0.6590793619957005</v>
      </c>
      <c r="Q146" s="3">
        <v>0.77369451572754044</v>
      </c>
      <c r="T146" s="3">
        <v>0.63549659871103648</v>
      </c>
    </row>
    <row r="147" spans="2:20" x14ac:dyDescent="0.25">
      <c r="B147" s="3">
        <v>0.93532399826690371</v>
      </c>
      <c r="E147" s="3">
        <v>0.32836951016107457</v>
      </c>
      <c r="N147" s="3">
        <v>0.60321427688569607</v>
      </c>
      <c r="Q147" s="3">
        <v>0.76165372919338381</v>
      </c>
      <c r="T147" s="3">
        <v>0.50772559614581847</v>
      </c>
    </row>
    <row r="148" spans="2:20" x14ac:dyDescent="0.25">
      <c r="B148" s="3">
        <v>0.41404889747752832</v>
      </c>
      <c r="E148" s="3">
        <v>0.5063963805406746</v>
      </c>
      <c r="N148" s="3">
        <v>0.68543173985229722</v>
      </c>
      <c r="Q148" s="3">
        <v>0.93021710231789645</v>
      </c>
      <c r="T148" s="3">
        <v>0.69211613818396189</v>
      </c>
    </row>
    <row r="149" spans="2:20" x14ac:dyDescent="0.25">
      <c r="B149" s="3">
        <v>0.63402126683622018</v>
      </c>
      <c r="E149" s="3">
        <v>0.63245163132064908</v>
      </c>
      <c r="N149" s="3">
        <v>0.64845688081019037</v>
      </c>
      <c r="Q149" s="3">
        <v>0.5558471056545653</v>
      </c>
      <c r="T149" s="3">
        <v>0.55729010826664249</v>
      </c>
    </row>
    <row r="150" spans="2:20" x14ac:dyDescent="0.25">
      <c r="B150" s="3">
        <v>0.95108255465125502</v>
      </c>
      <c r="E150" s="3">
        <v>0.70851580703716688</v>
      </c>
      <c r="N150" s="3">
        <v>0.567218910915679</v>
      </c>
      <c r="Q150" s="3">
        <v>1.1321504328115799</v>
      </c>
      <c r="T150" s="3">
        <v>0.57089442279473435</v>
      </c>
    </row>
    <row r="151" spans="2:20" x14ac:dyDescent="0.25">
      <c r="B151" s="3">
        <v>0.51056606288326378</v>
      </c>
      <c r="E151" s="3">
        <v>0.70259172032950301</v>
      </c>
      <c r="N151" s="3">
        <v>0.91442679506477276</v>
      </c>
      <c r="Q151" s="3">
        <v>0.40049062945154512</v>
      </c>
      <c r="T151" s="3">
        <v>0.66338271618659383</v>
      </c>
    </row>
    <row r="152" spans="2:20" x14ac:dyDescent="0.25">
      <c r="B152" s="3">
        <v>0.58849186494344341</v>
      </c>
      <c r="E152" s="3">
        <v>0.80019243903200488</v>
      </c>
      <c r="N152" s="3">
        <v>0.73507883412803776</v>
      </c>
      <c r="Q152" s="3">
        <v>0.89494518238319132</v>
      </c>
      <c r="T152" s="3">
        <v>0.49398335800399168</v>
      </c>
    </row>
    <row r="153" spans="2:20" x14ac:dyDescent="0.25">
      <c r="B153" s="3">
        <v>0.57530249496168773</v>
      </c>
      <c r="E153" s="3">
        <v>0.38082984065550263</v>
      </c>
      <c r="N153" s="3">
        <v>0.56565340942252418</v>
      </c>
      <c r="Q153" s="3">
        <v>0.4544884961453603</v>
      </c>
      <c r="T153" s="3">
        <v>0.68572650455163742</v>
      </c>
    </row>
    <row r="154" spans="2:20" x14ac:dyDescent="0.25">
      <c r="B154" s="3">
        <v>0.68022929943741095</v>
      </c>
      <c r="E154" s="3">
        <v>0.50935046701137032</v>
      </c>
      <c r="N154" s="3">
        <v>0.41305235727808343</v>
      </c>
      <c r="Q154" s="3">
        <v>0.74221995379072159</v>
      </c>
      <c r="T154" s="3">
        <v>0.56642270120506644</v>
      </c>
    </row>
    <row r="155" spans="2:20" x14ac:dyDescent="0.25">
      <c r="B155" s="3">
        <v>0.55727214267725478</v>
      </c>
      <c r="E155" s="3">
        <v>0.80553928691444576</v>
      </c>
      <c r="N155" s="3">
        <v>0.55900613329378923</v>
      </c>
      <c r="Q155" s="3">
        <v>0.65323387183745818</v>
      </c>
      <c r="T155" s="3">
        <v>0.56301464606591445</v>
      </c>
    </row>
    <row r="156" spans="2:20" x14ac:dyDescent="0.25">
      <c r="B156" s="3">
        <v>0.53002477977462492</v>
      </c>
      <c r="E156" s="3">
        <v>0.47528830888726709</v>
      </c>
      <c r="N156" s="3">
        <v>0.5161737020896523</v>
      </c>
      <c r="Q156" s="3">
        <v>0.73641240379696382</v>
      </c>
      <c r="T156" s="3">
        <v>0.42830106688348818</v>
      </c>
    </row>
    <row r="157" spans="2:20" x14ac:dyDescent="0.25">
      <c r="B157" s="3">
        <v>0.61498885718723229</v>
      </c>
      <c r="E157" s="3">
        <v>0.85033159598654273</v>
      </c>
      <c r="N157" s="3">
        <v>0.69196725836723916</v>
      </c>
      <c r="Q157" s="3">
        <v>0.92979822811337065</v>
      </c>
      <c r="T157" s="3">
        <v>0.62072272606892775</v>
      </c>
    </row>
    <row r="158" spans="2:20" x14ac:dyDescent="0.25">
      <c r="B158" s="3">
        <v>0.69793866752816847</v>
      </c>
      <c r="E158" s="3">
        <v>0.44398647907836541</v>
      </c>
      <c r="N158" s="3">
        <v>0.56871369897839541</v>
      </c>
      <c r="Q158" s="3">
        <v>0.76680029435258779</v>
      </c>
      <c r="T158" s="3">
        <v>0.90935126603925187</v>
      </c>
    </row>
    <row r="159" spans="2:20" x14ac:dyDescent="0.25">
      <c r="B159" s="3">
        <v>0.50934249681400223</v>
      </c>
      <c r="E159" s="3">
        <v>0.72681924035470769</v>
      </c>
      <c r="N159" s="3">
        <v>0.82564794318269008</v>
      </c>
      <c r="Q159" s="3">
        <v>0.6280321804017942</v>
      </c>
      <c r="T159" s="3">
        <v>0.59687421955099729</v>
      </c>
    </row>
    <row r="160" spans="2:20" x14ac:dyDescent="0.25">
      <c r="B160" s="3">
        <v>0.88720677513379553</v>
      </c>
      <c r="E160" s="3">
        <v>0.71233860108031577</v>
      </c>
      <c r="N160" s="3">
        <v>0.83468457633556714</v>
      </c>
      <c r="Q160" s="3">
        <v>0.66217108896138466</v>
      </c>
      <c r="T160" s="3">
        <v>0.33104604221626122</v>
      </c>
    </row>
    <row r="161" spans="2:20" x14ac:dyDescent="0.25">
      <c r="B161" s="3">
        <v>0.79930145310602851</v>
      </c>
      <c r="E161" s="3">
        <v>1.444221788188695</v>
      </c>
      <c r="N161" s="3">
        <v>0.86202910432403568</v>
      </c>
      <c r="Q161" s="3">
        <v>0.58175623185144176</v>
      </c>
      <c r="T161" s="3">
        <v>0.64610204041036567</v>
      </c>
    </row>
    <row r="162" spans="2:20" x14ac:dyDescent="0.25">
      <c r="B162" s="3">
        <v>0.5</v>
      </c>
      <c r="E162" s="3">
        <v>0.85228632818750827</v>
      </c>
      <c r="N162" s="3">
        <v>0.77847634280852462</v>
      </c>
      <c r="Q162" s="3">
        <v>0.48234118867221182</v>
      </c>
      <c r="T162" s="3">
        <v>0.60605670601399675</v>
      </c>
    </row>
    <row r="163" spans="2:20" x14ac:dyDescent="0.25">
      <c r="B163" s="3">
        <v>0.56032711959622028</v>
      </c>
      <c r="E163" s="3">
        <v>1.013243358032764</v>
      </c>
      <c r="N163" s="3">
        <v>0.91268702892624243</v>
      </c>
      <c r="Q163" s="3">
        <v>0.66831871963796929</v>
      </c>
      <c r="T163" s="3">
        <v>0.46269874509234349</v>
      </c>
    </row>
    <row r="164" spans="2:20" x14ac:dyDescent="0.25">
      <c r="B164" s="3">
        <v>0.62581512454770694</v>
      </c>
      <c r="E164" s="3">
        <v>0.61335238407295745</v>
      </c>
      <c r="N164" s="3">
        <v>0.90190999205852052</v>
      </c>
      <c r="Q164" s="3">
        <v>0.83564334392781492</v>
      </c>
      <c r="T164" s="3">
        <v>0.39976452791451089</v>
      </c>
    </row>
    <row r="165" spans="2:20" x14ac:dyDescent="0.25">
      <c r="B165" s="3">
        <v>0.79698142609394329</v>
      </c>
      <c r="E165" s="3">
        <v>0.76085927844854939</v>
      </c>
      <c r="N165" s="3">
        <v>0.78341705869702061</v>
      </c>
      <c r="Q165" s="3">
        <v>0.46909211890884078</v>
      </c>
      <c r="T165" s="3">
        <v>0.6277885826898626</v>
      </c>
    </row>
    <row r="166" spans="2:20" x14ac:dyDescent="0.25">
      <c r="B166" s="3">
        <v>0.50287653379362451</v>
      </c>
      <c r="E166" s="3">
        <v>0.52139131318893439</v>
      </c>
      <c r="N166" s="3">
        <v>0.73695066896896122</v>
      </c>
      <c r="Q166" s="3">
        <v>0.59340901658494405</v>
      </c>
      <c r="T166" s="3">
        <v>0.3228704433382395</v>
      </c>
    </row>
    <row r="167" spans="2:20" x14ac:dyDescent="0.25">
      <c r="B167" s="3">
        <v>0.40720849110975138</v>
      </c>
      <c r="E167" s="3">
        <v>0.54185326027315051</v>
      </c>
      <c r="N167" s="3">
        <v>0.64399095073203527</v>
      </c>
      <c r="T167" s="3">
        <v>0.6887663826923307</v>
      </c>
    </row>
    <row r="168" spans="2:20" x14ac:dyDescent="0.25">
      <c r="B168" s="3">
        <v>0.6981579879666594</v>
      </c>
      <c r="E168" s="3">
        <v>0.66631348745517827</v>
      </c>
      <c r="N168" s="3">
        <v>0.90622559581705731</v>
      </c>
      <c r="T168" s="3">
        <v>0.66457346626468272</v>
      </c>
    </row>
    <row r="169" spans="2:20" x14ac:dyDescent="0.25">
      <c r="B169" s="3">
        <v>0.67303684568872402</v>
      </c>
      <c r="E169" s="3">
        <v>0.55606683177240879</v>
      </c>
      <c r="N169" s="3">
        <v>0.42056755279168723</v>
      </c>
      <c r="T169" s="3">
        <v>0.64770249253366463</v>
      </c>
    </row>
    <row r="170" spans="2:20" x14ac:dyDescent="0.25">
      <c r="B170" s="3">
        <v>0.95524464711413626</v>
      </c>
      <c r="E170" s="3">
        <v>0.59521078665279781</v>
      </c>
      <c r="N170" s="3">
        <v>0.5431351693584312</v>
      </c>
      <c r="T170" s="3">
        <v>0.61452977464052061</v>
      </c>
    </row>
    <row r="171" spans="2:20" x14ac:dyDescent="0.25">
      <c r="B171" s="3">
        <v>0.54469812377765514</v>
      </c>
      <c r="E171" s="3">
        <v>0.72653646829530516</v>
      </c>
      <c r="N171" s="3">
        <v>0.64771183423335699</v>
      </c>
      <c r="T171" s="3">
        <v>0.55871906629894741</v>
      </c>
    </row>
    <row r="172" spans="2:20" x14ac:dyDescent="0.25">
      <c r="B172" s="3">
        <v>0.45272393774779868</v>
      </c>
      <c r="E172" s="3">
        <v>0.47973457330635599</v>
      </c>
      <c r="N172" s="3">
        <v>0.71334808924804527</v>
      </c>
      <c r="T172" s="3">
        <v>0.72599570785054623</v>
      </c>
    </row>
    <row r="173" spans="2:20" x14ac:dyDescent="0.25">
      <c r="B173" s="3">
        <v>0.55436859212210343</v>
      </c>
      <c r="E173" s="3">
        <v>0.57165433739509197</v>
      </c>
      <c r="N173" s="3">
        <v>0.55822298603697629</v>
      </c>
      <c r="T173" s="3">
        <v>0.5501635982611619</v>
      </c>
    </row>
    <row r="174" spans="2:20" x14ac:dyDescent="0.25">
      <c r="B174" s="3">
        <v>0.43884319943326272</v>
      </c>
      <c r="E174" s="3">
        <v>0.61472791976647878</v>
      </c>
      <c r="N174" s="3">
        <v>0.91893860903888036</v>
      </c>
      <c r="T174" s="3">
        <v>0.83140966956146478</v>
      </c>
    </row>
    <row r="175" spans="2:20" x14ac:dyDescent="0.25">
      <c r="B175" s="3">
        <v>0.8261241785904555</v>
      </c>
      <c r="E175" s="3">
        <v>0.93738295960004669</v>
      </c>
      <c r="N175" s="3">
        <v>0.65477883344201948</v>
      </c>
      <c r="T175" s="3">
        <v>0.66557949519038861</v>
      </c>
    </row>
    <row r="176" spans="2:20" x14ac:dyDescent="0.25">
      <c r="B176" s="3">
        <v>0.74785045467161626</v>
      </c>
      <c r="E176" s="3">
        <v>0.42630661053490609</v>
      </c>
      <c r="N176" s="3">
        <v>0.6266049442502436</v>
      </c>
      <c r="T176" s="3">
        <v>0.51802431771215895</v>
      </c>
    </row>
    <row r="177" spans="2:20" x14ac:dyDescent="0.25">
      <c r="B177" s="3">
        <v>0.45498867710095708</v>
      </c>
      <c r="E177" s="3">
        <v>0.69397178100686763</v>
      </c>
      <c r="N177" s="3">
        <v>0.77231682266240365</v>
      </c>
      <c r="T177" s="3">
        <v>0.56321449745805563</v>
      </c>
    </row>
    <row r="178" spans="2:20" x14ac:dyDescent="0.25">
      <c r="B178" s="3">
        <v>0.51907516907256612</v>
      </c>
      <c r="E178" s="3">
        <v>0.83549336391958295</v>
      </c>
      <c r="N178" s="3">
        <v>0.80422502433182352</v>
      </c>
      <c r="T178" s="3">
        <v>1.0674949671047551</v>
      </c>
    </row>
    <row r="179" spans="2:20" x14ac:dyDescent="0.25">
      <c r="B179" s="3">
        <v>0.64937658539939502</v>
      </c>
      <c r="E179" s="3">
        <v>0.70053891364956933</v>
      </c>
      <c r="N179" s="3">
        <v>0.62694320923412372</v>
      </c>
      <c r="T179" s="3">
        <v>0.5044731972572627</v>
      </c>
    </row>
    <row r="180" spans="2:20" x14ac:dyDescent="0.25">
      <c r="B180" s="3">
        <v>0.56912078067285599</v>
      </c>
      <c r="E180" s="3">
        <v>0.78755175707345559</v>
      </c>
      <c r="N180" s="3">
        <v>0.62143742906978916</v>
      </c>
      <c r="T180" s="3">
        <v>0.78228945456613752</v>
      </c>
    </row>
    <row r="181" spans="2:20" x14ac:dyDescent="0.25">
      <c r="B181" s="3">
        <v>0.7433477891741247</v>
      </c>
      <c r="E181" s="3">
        <v>0.68021311911721494</v>
      </c>
      <c r="N181" s="3">
        <v>1.267567808313228</v>
      </c>
      <c r="T181" s="3">
        <v>0.7152286833764957</v>
      </c>
    </row>
    <row r="182" spans="2:20" x14ac:dyDescent="0.25">
      <c r="B182" s="3">
        <v>1.6986739938733</v>
      </c>
      <c r="E182" s="3">
        <v>0.72621035424167335</v>
      </c>
      <c r="N182" s="3">
        <v>0.74458356129426218</v>
      </c>
      <c r="T182" s="3">
        <v>0.46896960638763058</v>
      </c>
    </row>
    <row r="183" spans="2:20" x14ac:dyDescent="0.25">
      <c r="B183" s="3">
        <v>0.68290360626231228</v>
      </c>
      <c r="E183" s="3">
        <v>0.59046243453247704</v>
      </c>
      <c r="N183" s="3">
        <v>0.54334029366311576</v>
      </c>
      <c r="T183" s="3">
        <v>0.63073175265949011</v>
      </c>
    </row>
    <row r="184" spans="2:20" x14ac:dyDescent="0.25">
      <c r="B184" s="3">
        <v>0.62303937783273788</v>
      </c>
      <c r="E184" s="3">
        <v>0.81343060648170473</v>
      </c>
      <c r="N184" s="3">
        <v>0.61481719197868623</v>
      </c>
      <c r="T184" s="3">
        <v>0.53426577148999388</v>
      </c>
    </row>
    <row r="185" spans="2:20" x14ac:dyDescent="0.25">
      <c r="E185" s="3">
        <v>0.64621782222014612</v>
      </c>
      <c r="N185" s="3">
        <v>0.61975603618955255</v>
      </c>
      <c r="T185" s="3">
        <v>0.57850805220252588</v>
      </c>
    </row>
    <row r="186" spans="2:20" x14ac:dyDescent="0.25">
      <c r="E186" s="3">
        <v>0.5453883292692191</v>
      </c>
      <c r="N186" s="3">
        <v>0.40466719617858887</v>
      </c>
      <c r="T186" s="3">
        <v>0.58916637637019453</v>
      </c>
    </row>
    <row r="187" spans="2:20" x14ac:dyDescent="0.25">
      <c r="E187" s="3">
        <v>0.47947257278541089</v>
      </c>
      <c r="N187" s="3">
        <v>0.78188088149546309</v>
      </c>
      <c r="T187" s="3">
        <v>0.66560560561622228</v>
      </c>
    </row>
    <row r="188" spans="2:20" x14ac:dyDescent="0.25">
      <c r="E188" s="3">
        <v>0.5432399904084303</v>
      </c>
      <c r="N188" s="3">
        <v>0.62510060399624823</v>
      </c>
      <c r="T188" s="3">
        <v>0.62512732116617398</v>
      </c>
    </row>
    <row r="189" spans="2:20" x14ac:dyDescent="0.25">
      <c r="E189" s="3">
        <v>0.67448625329159706</v>
      </c>
      <c r="N189" s="3">
        <v>0.91949704707554247</v>
      </c>
      <c r="T189" s="3">
        <v>0.39677958263648261</v>
      </c>
    </row>
    <row r="190" spans="2:20" x14ac:dyDescent="0.25">
      <c r="E190" s="3">
        <v>0.51547575869224294</v>
      </c>
      <c r="N190" s="3">
        <v>0.6000830111268356</v>
      </c>
      <c r="T190" s="3">
        <v>0.96884755912454734</v>
      </c>
    </row>
    <row r="191" spans="2:20" x14ac:dyDescent="0.25">
      <c r="E191" s="3">
        <v>0.77141908264647385</v>
      </c>
      <c r="N191" s="3">
        <v>0.64666743150846684</v>
      </c>
      <c r="T191" s="3">
        <v>0.93814705520373742</v>
      </c>
    </row>
    <row r="192" spans="2:20" x14ac:dyDescent="0.25">
      <c r="E192" s="3">
        <v>0.71184607734315763</v>
      </c>
      <c r="N192" s="3">
        <v>0.8811702476980342</v>
      </c>
      <c r="T192" s="3">
        <v>0.87700164236147848</v>
      </c>
    </row>
    <row r="193" spans="5:20" x14ac:dyDescent="0.25">
      <c r="E193" s="3">
        <v>0.67387947921794134</v>
      </c>
      <c r="N193" s="3">
        <v>0.83494555400061476</v>
      </c>
      <c r="T193" s="3">
        <v>0.81683127308867542</v>
      </c>
    </row>
    <row r="194" spans="5:20" x14ac:dyDescent="0.25">
      <c r="E194" s="3">
        <v>0.360695284996492</v>
      </c>
      <c r="N194" s="3">
        <v>0.76908107011119375</v>
      </c>
      <c r="T194" s="3">
        <v>0.8376494460791275</v>
      </c>
    </row>
    <row r="195" spans="5:20" x14ac:dyDescent="0.25">
      <c r="E195" s="3">
        <v>0.58467188320128938</v>
      </c>
      <c r="N195" s="3">
        <v>0.7257587590393032</v>
      </c>
      <c r="T195" s="3">
        <v>0.47279074952638828</v>
      </c>
    </row>
    <row r="196" spans="5:20" x14ac:dyDescent="0.25">
      <c r="E196" s="3">
        <v>0.68968650519524688</v>
      </c>
      <c r="N196" s="3">
        <v>0.68630539445603522</v>
      </c>
      <c r="T196" s="3">
        <v>0.69702769490488026</v>
      </c>
    </row>
    <row r="197" spans="5:20" x14ac:dyDescent="0.25">
      <c r="E197" s="3">
        <v>1.229153338056052</v>
      </c>
      <c r="N197" s="3">
        <v>0.96694246495175806</v>
      </c>
      <c r="T197" s="3">
        <v>0.6302805860673425</v>
      </c>
    </row>
    <row r="198" spans="5:20" x14ac:dyDescent="0.25">
      <c r="E198" s="3">
        <v>0.45212344302047031</v>
      </c>
      <c r="N198" s="3">
        <v>0.54344669533872114</v>
      </c>
      <c r="T198" s="3">
        <v>0.50203507445197582</v>
      </c>
    </row>
    <row r="199" spans="5:20" x14ac:dyDescent="0.25">
      <c r="E199" s="3">
        <v>0.69350821892858694</v>
      </c>
      <c r="N199" s="3">
        <v>0.57020877195120678</v>
      </c>
      <c r="T199" s="3">
        <v>0.7356116387391719</v>
      </c>
    </row>
    <row r="200" spans="5:20" x14ac:dyDescent="0.25">
      <c r="E200" s="3">
        <v>0.7673922360039811</v>
      </c>
      <c r="N200" s="3">
        <v>0.64986895773469722</v>
      </c>
      <c r="T200" s="3">
        <v>0.95432357358049391</v>
      </c>
    </row>
    <row r="201" spans="5:20" x14ac:dyDescent="0.25">
      <c r="E201" s="3">
        <v>1.0232316450719701</v>
      </c>
      <c r="N201" s="3">
        <v>1.136980451339257</v>
      </c>
      <c r="T201" s="3">
        <v>0.41484137136421989</v>
      </c>
    </row>
    <row r="202" spans="5:20" x14ac:dyDescent="0.25">
      <c r="E202" s="3">
        <v>0.80738246403427272</v>
      </c>
      <c r="N202" s="3">
        <v>0.42270843088496513</v>
      </c>
      <c r="T202" s="3">
        <v>0.60340636973212181</v>
      </c>
    </row>
    <row r="203" spans="5:20" x14ac:dyDescent="0.25">
      <c r="E203" s="3">
        <v>0.6133570115912591</v>
      </c>
      <c r="N203" s="3">
        <v>0.75460999582866384</v>
      </c>
      <c r="T203" s="3">
        <v>0.85647536202755437</v>
      </c>
    </row>
    <row r="204" spans="5:20" x14ac:dyDescent="0.25">
      <c r="E204" s="3">
        <v>0.62430895562592159</v>
      </c>
      <c r="N204" s="3">
        <v>0.61469242890537257</v>
      </c>
      <c r="T204" s="3">
        <v>0.6221347151823291</v>
      </c>
    </row>
    <row r="205" spans="5:20" x14ac:dyDescent="0.25">
      <c r="E205" s="3">
        <v>0.64039641443994844</v>
      </c>
      <c r="N205" s="3">
        <v>0.54649395735942941</v>
      </c>
      <c r="T205" s="3">
        <v>0.64030345882705053</v>
      </c>
    </row>
    <row r="206" spans="5:20" x14ac:dyDescent="0.25">
      <c r="E206" s="3">
        <v>0.27472947243310047</v>
      </c>
      <c r="N206" s="3">
        <v>0.74344229012500851</v>
      </c>
      <c r="T206" s="3">
        <v>0.61913694858921176</v>
      </c>
    </row>
    <row r="207" spans="5:20" x14ac:dyDescent="0.25">
      <c r="E207" s="3">
        <v>0.7485794326425611</v>
      </c>
      <c r="N207" s="3">
        <v>0.58936357034527176</v>
      </c>
      <c r="T207" s="3">
        <v>0.48131029934285868</v>
      </c>
    </row>
    <row r="208" spans="5:20" x14ac:dyDescent="0.25">
      <c r="E208" s="3">
        <v>0.6670599587344187</v>
      </c>
      <c r="N208" s="3">
        <v>0.67523221540003786</v>
      </c>
      <c r="T208" s="3">
        <v>0.72705591881763931</v>
      </c>
    </row>
    <row r="209" spans="5:20" x14ac:dyDescent="0.25">
      <c r="E209" s="3">
        <v>0.52547631409163453</v>
      </c>
      <c r="N209" s="3">
        <v>0.62884079392016934</v>
      </c>
      <c r="T209" s="3">
        <v>0.62627439058652323</v>
      </c>
    </row>
    <row r="210" spans="5:20" x14ac:dyDescent="0.25">
      <c r="E210" s="3">
        <v>0.51617274898699228</v>
      </c>
      <c r="N210" s="3">
        <v>0.89106900734547756</v>
      </c>
      <c r="T210" s="3">
        <v>0.52436569178335046</v>
      </c>
    </row>
    <row r="211" spans="5:20" x14ac:dyDescent="0.25">
      <c r="E211" s="3">
        <v>0.62170376485444934</v>
      </c>
      <c r="N211" s="3">
        <v>0.79046101510542355</v>
      </c>
      <c r="T211" s="3">
        <v>0.53778815508016442</v>
      </c>
    </row>
    <row r="212" spans="5:20" x14ac:dyDescent="0.25">
      <c r="E212" s="3">
        <v>0.55411513600557494</v>
      </c>
      <c r="N212" s="3">
        <v>0.6097162967443116</v>
      </c>
      <c r="T212" s="3">
        <v>0.56766750639308317</v>
      </c>
    </row>
    <row r="213" spans="5:20" x14ac:dyDescent="0.25">
      <c r="E213" s="3">
        <v>0.90522480756878465</v>
      </c>
      <c r="N213" s="3">
        <v>0.50328603184895382</v>
      </c>
      <c r="T213" s="3">
        <v>0.52546101670649448</v>
      </c>
    </row>
    <row r="214" spans="5:20" x14ac:dyDescent="0.25">
      <c r="E214" s="3">
        <v>0.4845847562064533</v>
      </c>
      <c r="N214" s="3">
        <v>0.71457771434309247</v>
      </c>
      <c r="T214" s="3">
        <v>0.62561700542447107</v>
      </c>
    </row>
    <row r="215" spans="5:20" x14ac:dyDescent="0.25">
      <c r="E215" s="3">
        <v>0.6941960327055744</v>
      </c>
      <c r="N215" s="3">
        <v>0.99799212197465448</v>
      </c>
      <c r="T215" s="3">
        <v>0.46402104496317931</v>
      </c>
    </row>
    <row r="216" spans="5:20" x14ac:dyDescent="0.25">
      <c r="E216" s="3">
        <v>0.44280726806104709</v>
      </c>
      <c r="N216" s="3">
        <v>0.6449377360838251</v>
      </c>
      <c r="T216" s="3">
        <v>0.70791324299311342</v>
      </c>
    </row>
    <row r="217" spans="5:20" x14ac:dyDescent="0.25">
      <c r="E217" s="3">
        <v>0.60191643940873962</v>
      </c>
      <c r="N217" s="3">
        <v>0.63554580618847378</v>
      </c>
      <c r="T217" s="3">
        <v>0.60265487602378598</v>
      </c>
    </row>
    <row r="218" spans="5:20" x14ac:dyDescent="0.25">
      <c r="E218" s="3">
        <v>0.59911023553533171</v>
      </c>
      <c r="N218" s="3">
        <v>0.56174811839877581</v>
      </c>
      <c r="T218" s="3">
        <v>0.73422188223420559</v>
      </c>
    </row>
    <row r="219" spans="5:20" x14ac:dyDescent="0.25">
      <c r="E219" s="3">
        <v>0.90717586722670263</v>
      </c>
      <c r="T219" s="3">
        <v>0.75975766261937494</v>
      </c>
    </row>
    <row r="220" spans="5:20" x14ac:dyDescent="0.25">
      <c r="E220" s="3">
        <v>0.52672693856949127</v>
      </c>
      <c r="T220" s="3">
        <v>0.46854452977628969</v>
      </c>
    </row>
    <row r="221" spans="5:20" x14ac:dyDescent="0.25">
      <c r="E221" s="3">
        <v>0.6749707428218481</v>
      </c>
      <c r="T221" s="3">
        <v>0.92637883500916407</v>
      </c>
    </row>
    <row r="222" spans="5:20" x14ac:dyDescent="0.25">
      <c r="E222" s="3">
        <v>0.49892328689956039</v>
      </c>
      <c r="T222" s="3">
        <v>0.72363539733267512</v>
      </c>
    </row>
    <row r="223" spans="5:20" x14ac:dyDescent="0.25">
      <c r="E223" s="3">
        <v>0.39087997154495141</v>
      </c>
      <c r="T223" s="3">
        <v>0.54956085979782654</v>
      </c>
    </row>
    <row r="224" spans="5:20" x14ac:dyDescent="0.25">
      <c r="E224" s="3">
        <v>0.67096233637909974</v>
      </c>
      <c r="T224" s="3">
        <v>0.61129950755373408</v>
      </c>
    </row>
    <row r="225" spans="5:20" x14ac:dyDescent="0.25">
      <c r="E225" s="3">
        <v>0.6878601590057114</v>
      </c>
      <c r="T225" s="3">
        <v>0.58707112491271385</v>
      </c>
    </row>
    <row r="226" spans="5:20" x14ac:dyDescent="0.25">
      <c r="E226" s="3">
        <v>0.9408880296203167</v>
      </c>
      <c r="T226" s="3">
        <v>0.9720898906641553</v>
      </c>
    </row>
    <row r="227" spans="5:20" x14ac:dyDescent="0.25">
      <c r="E227" s="3">
        <v>0.49920153627884728</v>
      </c>
      <c r="T227" s="3">
        <v>0.54753676446893207</v>
      </c>
    </row>
    <row r="228" spans="5:20" x14ac:dyDescent="0.25">
      <c r="E228" s="3">
        <v>0.52265393823335671</v>
      </c>
      <c r="T228" s="3">
        <v>0.55074882873379516</v>
      </c>
    </row>
    <row r="229" spans="5:20" x14ac:dyDescent="0.25">
      <c r="E229" s="3">
        <v>0.52228632981536682</v>
      </c>
      <c r="T229" s="3">
        <v>0.74260790461182913</v>
      </c>
    </row>
    <row r="230" spans="5:20" x14ac:dyDescent="0.25">
      <c r="E230" s="3">
        <v>0.6755465770605964</v>
      </c>
      <c r="T230" s="3">
        <v>0.42721301876796131</v>
      </c>
    </row>
    <row r="231" spans="5:20" x14ac:dyDescent="0.25">
      <c r="E231" s="3">
        <v>0.64623473613171489</v>
      </c>
      <c r="T231" s="3">
        <v>0.60006493575617237</v>
      </c>
    </row>
    <row r="232" spans="5:20" x14ac:dyDescent="0.25">
      <c r="E232" s="3">
        <v>0.76799273002222701</v>
      </c>
      <c r="T232" s="3">
        <v>0.67383588432009733</v>
      </c>
    </row>
    <row r="233" spans="5:20" x14ac:dyDescent="0.25">
      <c r="E233" s="3">
        <v>0.3543890710932141</v>
      </c>
      <c r="T233" s="3">
        <v>0.54090271171827964</v>
      </c>
    </row>
    <row r="234" spans="5:20" x14ac:dyDescent="0.25">
      <c r="E234" s="3">
        <v>0.69357236682578538</v>
      </c>
      <c r="T234" s="3">
        <v>0.6577522381366907</v>
      </c>
    </row>
    <row r="235" spans="5:20" x14ac:dyDescent="0.25">
      <c r="E235" s="3">
        <v>0.40615227035500889</v>
      </c>
      <c r="T235" s="3">
        <v>0.6879070192760619</v>
      </c>
    </row>
    <row r="236" spans="5:20" x14ac:dyDescent="0.25">
      <c r="E236" s="3">
        <v>0.92096041268644135</v>
      </c>
      <c r="T236" s="3">
        <v>0.88850236584757103</v>
      </c>
    </row>
    <row r="237" spans="5:20" x14ac:dyDescent="0.25">
      <c r="E237" s="3">
        <v>0.51735354936430133</v>
      </c>
      <c r="T237" s="3">
        <v>0.51050625144156148</v>
      </c>
    </row>
    <row r="238" spans="5:20" x14ac:dyDescent="0.25">
      <c r="E238" s="3">
        <v>0.73980063260526052</v>
      </c>
      <c r="T238" s="3">
        <v>0.45696316486230049</v>
      </c>
    </row>
    <row r="239" spans="5:20" x14ac:dyDescent="0.25">
      <c r="E239" s="3">
        <v>0.71992200617023805</v>
      </c>
      <c r="T239" s="3">
        <v>0.46294461555463212</v>
      </c>
    </row>
    <row r="240" spans="5:20" x14ac:dyDescent="0.25">
      <c r="E240" s="3">
        <v>0.51870240295666603</v>
      </c>
      <c r="T240" s="3">
        <v>0.76016578203828655</v>
      </c>
    </row>
    <row r="241" spans="5:20" x14ac:dyDescent="0.25">
      <c r="E241" s="3">
        <v>0.96912835291988009</v>
      </c>
      <c r="T241" s="3">
        <v>0.46482580287707598</v>
      </c>
    </row>
    <row r="242" spans="5:20" x14ac:dyDescent="0.25">
      <c r="E242" s="3">
        <v>0.72757356313579269</v>
      </c>
      <c r="T242" s="3">
        <v>0.65164258020414867</v>
      </c>
    </row>
    <row r="243" spans="5:20" x14ac:dyDescent="0.25">
      <c r="E243" s="3">
        <v>0.64430709070672687</v>
      </c>
      <c r="T243" s="3">
        <v>0.586806005304637</v>
      </c>
    </row>
    <row r="244" spans="5:20" x14ac:dyDescent="0.25">
      <c r="E244" s="3">
        <v>0.3932958414769695</v>
      </c>
      <c r="T244" s="3">
        <v>0.38791708897096339</v>
      </c>
    </row>
    <row r="245" spans="5:20" x14ac:dyDescent="0.25">
      <c r="E245" s="3">
        <v>0.62989432544567947</v>
      </c>
      <c r="T245" s="3">
        <v>0.61883713830226461</v>
      </c>
    </row>
    <row r="246" spans="5:20" x14ac:dyDescent="0.25">
      <c r="E246" s="3">
        <v>0.64524041733005311</v>
      </c>
      <c r="T246" s="3">
        <v>0.45591124002792732</v>
      </c>
    </row>
    <row r="247" spans="5:20" x14ac:dyDescent="0.25">
      <c r="E247" s="3">
        <v>0.30536981225090631</v>
      </c>
      <c r="T247" s="3">
        <v>0.64824046045987904</v>
      </c>
    </row>
    <row r="248" spans="5:20" x14ac:dyDescent="0.25">
      <c r="E248" s="3">
        <v>0.71732446537635142</v>
      </c>
      <c r="T248" s="3">
        <v>0.77496723951244972</v>
      </c>
    </row>
    <row r="249" spans="5:20" x14ac:dyDescent="0.25">
      <c r="E249" s="3">
        <v>0.74886558984276674</v>
      </c>
      <c r="T249" s="3">
        <v>0.53379223012290766</v>
      </c>
    </row>
    <row r="250" spans="5:20" x14ac:dyDescent="0.25">
      <c r="E250" s="3">
        <v>0.59832268874654104</v>
      </c>
      <c r="T250" s="3">
        <v>0.34310468745160838</v>
      </c>
    </row>
    <row r="251" spans="5:20" x14ac:dyDescent="0.25">
      <c r="E251" s="3">
        <v>0.76410931016776251</v>
      </c>
      <c r="T251" s="3">
        <v>0.54741308690116985</v>
      </c>
    </row>
    <row r="252" spans="5:20" x14ac:dyDescent="0.25">
      <c r="E252" s="3">
        <v>0.49234341772337481</v>
      </c>
      <c r="T252" s="3">
        <v>0.54501539753447981</v>
      </c>
    </row>
    <row r="253" spans="5:20" x14ac:dyDescent="0.25">
      <c r="E253" s="3">
        <v>0.51001913921522535</v>
      </c>
      <c r="T253" s="3">
        <v>0.72283196082373147</v>
      </c>
    </row>
    <row r="254" spans="5:20" x14ac:dyDescent="0.25">
      <c r="E254" s="3">
        <v>0.62002347624150578</v>
      </c>
      <c r="T254" s="3">
        <v>0.41451168709185732</v>
      </c>
    </row>
    <row r="255" spans="5:20" x14ac:dyDescent="0.25">
      <c r="E255" s="3">
        <v>0.51109090116839273</v>
      </c>
      <c r="T255" s="3">
        <v>0.6595828068797448</v>
      </c>
    </row>
    <row r="256" spans="5:20" x14ac:dyDescent="0.25">
      <c r="E256" s="3">
        <v>0.60584351459463748</v>
      </c>
      <c r="T256" s="3">
        <v>0.43902918438436328</v>
      </c>
    </row>
    <row r="257" spans="5:20" x14ac:dyDescent="0.25">
      <c r="E257" s="3">
        <v>0.44889131053990561</v>
      </c>
      <c r="T257" s="3">
        <v>0.59996795276273873</v>
      </c>
    </row>
    <row r="258" spans="5:20" x14ac:dyDescent="0.25">
      <c r="E258" s="3">
        <v>0.57446532821699081</v>
      </c>
      <c r="T258" s="3">
        <v>0.49346106460601008</v>
      </c>
    </row>
    <row r="259" spans="5:20" x14ac:dyDescent="0.25">
      <c r="E259" s="3">
        <v>0.5570551615543361</v>
      </c>
      <c r="T259" s="3">
        <v>0.77057251168604513</v>
      </c>
    </row>
    <row r="260" spans="5:20" x14ac:dyDescent="0.25">
      <c r="E260" s="3">
        <v>0.56208950871925878</v>
      </c>
      <c r="T260" s="3">
        <v>0.43540890264869309</v>
      </c>
    </row>
    <row r="261" spans="5:20" x14ac:dyDescent="0.25">
      <c r="E261" s="3">
        <v>0.68722712002825981</v>
      </c>
      <c r="T261" s="3">
        <v>0.43946084588250689</v>
      </c>
    </row>
    <row r="262" spans="5:20" x14ac:dyDescent="0.25">
      <c r="E262" s="3">
        <v>0.31690077370744779</v>
      </c>
      <c r="T262" s="3">
        <v>0.63225258356729197</v>
      </c>
    </row>
    <row r="263" spans="5:20" x14ac:dyDescent="0.25">
      <c r="E263" s="3">
        <v>0.61092451384313473</v>
      </c>
      <c r="T263" s="3">
        <v>0.67011947447225351</v>
      </c>
    </row>
    <row r="264" spans="5:20" x14ac:dyDescent="0.25">
      <c r="E264" s="3">
        <v>0.73454498634004295</v>
      </c>
      <c r="T264" s="3" t="e">
        <f>#NUM!</f>
        <v>#NUM!</v>
      </c>
    </row>
    <row r="265" spans="5:20" x14ac:dyDescent="0.25">
      <c r="E265" s="3">
        <v>0.86612900941826909</v>
      </c>
      <c r="T265" s="3">
        <v>0.75562979715368228</v>
      </c>
    </row>
    <row r="266" spans="5:20" x14ac:dyDescent="0.25">
      <c r="E266" s="3">
        <v>0.71779583058510488</v>
      </c>
      <c r="T266" s="3">
        <v>0.85788688517302858</v>
      </c>
    </row>
    <row r="267" spans="5:20" x14ac:dyDescent="0.25">
      <c r="E267" s="3">
        <v>0.42578305240566511</v>
      </c>
      <c r="T267" s="3">
        <v>0.56592720481900849</v>
      </c>
    </row>
    <row r="268" spans="5:20" x14ac:dyDescent="0.25">
      <c r="E268" s="3">
        <v>0.75600399433874699</v>
      </c>
      <c r="T268" s="3">
        <v>0.52874236425953436</v>
      </c>
    </row>
    <row r="269" spans="5:20" x14ac:dyDescent="0.25">
      <c r="E269" s="3">
        <v>0.49200333406205943</v>
      </c>
      <c r="T269" s="3">
        <v>0.56226001798639158</v>
      </c>
    </row>
    <row r="270" spans="5:20" x14ac:dyDescent="0.25">
      <c r="E270" s="3">
        <v>1.037121233954279</v>
      </c>
      <c r="T270" s="3">
        <v>0.55535442015002612</v>
      </c>
    </row>
    <row r="271" spans="5:20" x14ac:dyDescent="0.25">
      <c r="E271" s="3">
        <v>0.57815207930315604</v>
      </c>
      <c r="T271" s="3">
        <v>0.65747817647157114</v>
      </c>
    </row>
    <row r="272" spans="5:20" x14ac:dyDescent="0.25">
      <c r="T272" s="3">
        <v>0.5884983146941225</v>
      </c>
    </row>
    <row r="273" spans="3:21" x14ac:dyDescent="0.25">
      <c r="T273" s="3">
        <v>0.74473592845648773</v>
      </c>
    </row>
    <row r="274" spans="3:21" x14ac:dyDescent="0.25">
      <c r="T274" s="3">
        <v>1.0192735076787089</v>
      </c>
    </row>
    <row r="275" spans="3:21" x14ac:dyDescent="0.25">
      <c r="T275" s="3">
        <v>0.63755051963344167</v>
      </c>
    </row>
    <row r="276" spans="3:21" x14ac:dyDescent="0.25">
      <c r="T276" s="3">
        <v>0.6829294900771512</v>
      </c>
    </row>
    <row r="277" spans="3:21" s="6" customFormat="1" x14ac:dyDescent="0.25">
      <c r="C277" s="4"/>
      <c r="F277" s="4"/>
      <c r="I277" s="4"/>
      <c r="L277" s="4"/>
      <c r="O277" s="4"/>
      <c r="R277" s="4"/>
      <c r="T277" s="6">
        <v>0.61975671751306527</v>
      </c>
      <c r="U277" s="4"/>
    </row>
    <row r="278" spans="3:21" x14ac:dyDescent="0.25">
      <c r="T278" s="3">
        <v>0.47701372832961653</v>
      </c>
    </row>
    <row r="279" spans="3:21" x14ac:dyDescent="0.25">
      <c r="T279" s="3">
        <v>0.59472744751123263</v>
      </c>
    </row>
    <row r="280" spans="3:21" x14ac:dyDescent="0.25">
      <c r="T280" s="3">
        <v>0.91742732337709287</v>
      </c>
    </row>
    <row r="281" spans="3:21" x14ac:dyDescent="0.25">
      <c r="T281" s="3">
        <v>0.66942297085277247</v>
      </c>
    </row>
    <row r="282" spans="3:21" x14ac:dyDescent="0.25">
      <c r="T282" s="3">
        <v>0.60596192417438333</v>
      </c>
    </row>
    <row r="283" spans="3:21" x14ac:dyDescent="0.25">
      <c r="T283" s="3">
        <v>0.888911670630262</v>
      </c>
    </row>
    <row r="284" spans="3:21" x14ac:dyDescent="0.25">
      <c r="T284" s="3">
        <v>0.64655948397097485</v>
      </c>
    </row>
    <row r="285" spans="3:21" x14ac:dyDescent="0.25">
      <c r="T285" s="3">
        <v>0.71042029616412306</v>
      </c>
    </row>
    <row r="286" spans="3:21" x14ac:dyDescent="0.25">
      <c r="T286" s="3">
        <v>0.90452607322695144</v>
      </c>
    </row>
    <row r="287" spans="3:21" x14ac:dyDescent="0.25">
      <c r="T287" s="3">
        <v>0.65670683511968198</v>
      </c>
    </row>
    <row r="288" spans="3:21" x14ac:dyDescent="0.25">
      <c r="T288" s="3">
        <v>0.58279539591594498</v>
      </c>
    </row>
    <row r="289" spans="20:20" x14ac:dyDescent="0.25">
      <c r="T289" s="3">
        <v>0.48585857113306452</v>
      </c>
    </row>
    <row r="290" spans="20:20" x14ac:dyDescent="0.25">
      <c r="T290" s="3">
        <v>0.55003488348981044</v>
      </c>
    </row>
    <row r="291" spans="20:20" x14ac:dyDescent="0.25">
      <c r="T291" s="3">
        <v>1.223607457579692</v>
      </c>
    </row>
    <row r="292" spans="20:20" x14ac:dyDescent="0.25">
      <c r="T292" s="3">
        <v>0.58109143740879321</v>
      </c>
    </row>
    <row r="293" spans="20:20" x14ac:dyDescent="0.25">
      <c r="T293" s="3">
        <v>0.62343019788592058</v>
      </c>
    </row>
    <row r="294" spans="20:20" x14ac:dyDescent="0.25">
      <c r="T294" s="3">
        <v>0.55345501926453866</v>
      </c>
    </row>
    <row r="295" spans="20:20" x14ac:dyDescent="0.25">
      <c r="T295" s="3">
        <v>0.66863624566139934</v>
      </c>
    </row>
    <row r="296" spans="20:20" x14ac:dyDescent="0.25">
      <c r="T296" s="3">
        <v>0.45770118801283949</v>
      </c>
    </row>
    <row r="297" spans="20:20" x14ac:dyDescent="0.25">
      <c r="T297" s="3">
        <v>0.44210548589109411</v>
      </c>
    </row>
    <row r="298" spans="20:20" x14ac:dyDescent="0.25">
      <c r="T298" s="3">
        <v>0.61303873722405156</v>
      </c>
    </row>
    <row r="299" spans="20:20" x14ac:dyDescent="0.25">
      <c r="T299" s="3">
        <v>0.45439031466534852</v>
      </c>
    </row>
    <row r="300" spans="20:20" x14ac:dyDescent="0.25">
      <c r="T300" s="3">
        <v>0.54563251126781642</v>
      </c>
    </row>
    <row r="301" spans="20:20" x14ac:dyDescent="0.25">
      <c r="T301" s="3">
        <v>0.47852433051601478</v>
      </c>
    </row>
    <row r="302" spans="20:20" x14ac:dyDescent="0.25">
      <c r="T302" s="3">
        <v>0.68716931710450335</v>
      </c>
    </row>
    <row r="303" spans="20:20" x14ac:dyDescent="0.25">
      <c r="T303" s="3">
        <v>0.57846143638319425</v>
      </c>
    </row>
    <row r="304" spans="20:20" x14ac:dyDescent="0.25">
      <c r="T304" s="3">
        <v>0.65159449980987583</v>
      </c>
    </row>
    <row r="305" spans="20:20" x14ac:dyDescent="0.25">
      <c r="T305" s="3">
        <v>0.75805439326670176</v>
      </c>
    </row>
    <row r="306" spans="20:20" x14ac:dyDescent="0.25">
      <c r="T306" s="3">
        <v>0.72739228198067951</v>
      </c>
    </row>
    <row r="307" spans="20:20" x14ac:dyDescent="0.25">
      <c r="T307" s="3">
        <v>0.42674957070833131</v>
      </c>
    </row>
    <row r="308" spans="20:20" x14ac:dyDescent="0.25">
      <c r="T308" s="3">
        <v>0.62749899675563681</v>
      </c>
    </row>
    <row r="309" spans="20:20" x14ac:dyDescent="0.25">
      <c r="T309" s="3">
        <v>0.79687710278609902</v>
      </c>
    </row>
    <row r="310" spans="20:20" x14ac:dyDescent="0.25">
      <c r="T310" s="3">
        <v>0.67328409698374247</v>
      </c>
    </row>
    <row r="311" spans="20:20" x14ac:dyDescent="0.25">
      <c r="T311" s="3">
        <v>0.68723773627708151</v>
      </c>
    </row>
    <row r="312" spans="20:20" x14ac:dyDescent="0.25">
      <c r="T312" s="3">
        <v>0.90066651794663488</v>
      </c>
    </row>
    <row r="313" spans="20:20" x14ac:dyDescent="0.25">
      <c r="T313" s="3">
        <v>0.79996711462008718</v>
      </c>
    </row>
    <row r="314" spans="20:20" x14ac:dyDescent="0.25">
      <c r="T314" s="3">
        <v>0.63114640602517125</v>
      </c>
    </row>
    <row r="315" spans="20:20" x14ac:dyDescent="0.25">
      <c r="T315" s="3">
        <v>0.60053681161425232</v>
      </c>
    </row>
    <row r="316" spans="20:20" x14ac:dyDescent="0.25">
      <c r="T316" s="3">
        <v>0.58778737569562023</v>
      </c>
    </row>
    <row r="317" spans="20:20" x14ac:dyDescent="0.25">
      <c r="T317" s="3">
        <v>0.56003356081624767</v>
      </c>
    </row>
    <row r="318" spans="20:20" x14ac:dyDescent="0.25">
      <c r="T318" s="3">
        <v>0.57772920266744765</v>
      </c>
    </row>
    <row r="319" spans="20:20" x14ac:dyDescent="0.25">
      <c r="T319" s="3">
        <v>0.79282005972781133</v>
      </c>
    </row>
    <row r="320" spans="20:20" x14ac:dyDescent="0.25">
      <c r="T320" s="3">
        <v>0.65762503294171326</v>
      </c>
    </row>
    <row r="321" spans="20:20" x14ac:dyDescent="0.25">
      <c r="T321" s="3">
        <v>0.48424293239703081</v>
      </c>
    </row>
    <row r="322" spans="20:20" x14ac:dyDescent="0.25">
      <c r="T322" s="3">
        <v>0.4730867199507357</v>
      </c>
    </row>
    <row r="323" spans="20:20" x14ac:dyDescent="0.25">
      <c r="T323" s="3">
        <v>0.78411781699687089</v>
      </c>
    </row>
    <row r="324" spans="20:20" x14ac:dyDescent="0.25">
      <c r="T324" s="3">
        <v>0.65440415060026735</v>
      </c>
    </row>
    <row r="325" spans="20:20" x14ac:dyDescent="0.25">
      <c r="T325" s="3">
        <v>0.78503578471615532</v>
      </c>
    </row>
    <row r="326" spans="20:20" x14ac:dyDescent="0.25">
      <c r="T326" s="3">
        <v>0.95821278468312254</v>
      </c>
    </row>
    <row r="327" spans="20:20" x14ac:dyDescent="0.25">
      <c r="T327" s="3">
        <v>0.70075078158881166</v>
      </c>
    </row>
    <row r="328" spans="20:20" x14ac:dyDescent="0.25">
      <c r="T328" s="3">
        <v>0.65984258202855606</v>
      </c>
    </row>
    <row r="329" spans="20:20" x14ac:dyDescent="0.25">
      <c r="T329" s="3">
        <v>0.46472225098254138</v>
      </c>
    </row>
    <row r="330" spans="20:20" x14ac:dyDescent="0.25">
      <c r="T330" s="3">
        <v>0.78018395179026212</v>
      </c>
    </row>
    <row r="331" spans="20:20" x14ac:dyDescent="0.25">
      <c r="T331" s="3">
        <v>0.49039951263277731</v>
      </c>
    </row>
    <row r="332" spans="20:20" x14ac:dyDescent="0.25">
      <c r="T332" s="3">
        <v>0.60927696520404251</v>
      </c>
    </row>
    <row r="333" spans="20:20" x14ac:dyDescent="0.25">
      <c r="T333" s="3">
        <v>0.50097211118513441</v>
      </c>
    </row>
    <row r="334" spans="20:20" x14ac:dyDescent="0.25">
      <c r="T334" s="3">
        <v>0.77346450987721616</v>
      </c>
    </row>
    <row r="335" spans="20:20" x14ac:dyDescent="0.25">
      <c r="T335" s="3">
        <v>0.95573065251573408</v>
      </c>
    </row>
    <row r="336" spans="20:20" x14ac:dyDescent="0.25">
      <c r="T336" s="3">
        <v>0.72588751250112782</v>
      </c>
    </row>
    <row r="337" spans="1:21" x14ac:dyDescent="0.25">
      <c r="T337" s="3">
        <v>0.91911013820809828</v>
      </c>
    </row>
    <row r="338" spans="1:21" x14ac:dyDescent="0.25">
      <c r="T338" s="3">
        <v>0.64259347415666379</v>
      </c>
    </row>
    <row r="339" spans="1:21" x14ac:dyDescent="0.25">
      <c r="T339" s="3">
        <v>0.66057288361997291</v>
      </c>
    </row>
    <row r="340" spans="1:21" x14ac:dyDescent="0.25">
      <c r="T340" s="3">
        <v>0.58502341986803219</v>
      </c>
    </row>
    <row r="341" spans="1:21" x14ac:dyDescent="0.25">
      <c r="T341" s="3">
        <v>0.43297946472010979</v>
      </c>
    </row>
    <row r="342" spans="1:21" x14ac:dyDescent="0.25">
      <c r="T342" s="3" t="e">
        <f>#NUM!</f>
        <v>#NUM!</v>
      </c>
    </row>
    <row r="343" spans="1:21" x14ac:dyDescent="0.25">
      <c r="T343" s="3">
        <v>0.45</v>
      </c>
    </row>
    <row r="344" spans="1:21" x14ac:dyDescent="0.25">
      <c r="T344" s="3">
        <v>0.36357500938282572</v>
      </c>
    </row>
    <row r="345" spans="1:21" ht="15.75" thickBot="1" x14ac:dyDescent="0.3">
      <c r="A345" s="7"/>
      <c r="B345" s="7"/>
      <c r="C345" s="8"/>
      <c r="D345" s="7"/>
      <c r="E345" s="7"/>
      <c r="F345" s="8"/>
      <c r="G345" s="7"/>
      <c r="H345" s="7"/>
      <c r="I345" s="8"/>
      <c r="J345" s="7"/>
      <c r="K345" s="7"/>
      <c r="L345" s="8"/>
      <c r="M345" s="7"/>
      <c r="N345" s="7"/>
      <c r="O345" s="8"/>
      <c r="P345" s="7"/>
      <c r="Q345" s="7"/>
      <c r="R345" s="8"/>
      <c r="S345" s="7"/>
      <c r="T345" s="7">
        <v>0.81046572869727773</v>
      </c>
      <c r="U345" s="8"/>
    </row>
  </sheetData>
  <mergeCells count="7">
    <mergeCell ref="S2:U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Fig5_plot</vt:lpstr>
      <vt:lpstr>ExtFig5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hilipp Kukura's Group</cp:lastModifiedBy>
  <dcterms:created xsi:type="dcterms:W3CDTF">2021-05-10T11:37:33Z</dcterms:created>
  <dcterms:modified xsi:type="dcterms:W3CDTF">2021-07-14T13:39:43Z</dcterms:modified>
</cp:coreProperties>
</file>